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me/Documents/Elodie/Postdoc2/Projets/Papier_G4/Figures/"/>
    </mc:Choice>
  </mc:AlternateContent>
  <xr:revisionPtr revIDLastSave="0" documentId="13_ncr:1_{14EEB5CD-81A0-9E4E-BAFC-CB8155A9B142}" xr6:coauthVersionLast="36" xr6:coauthVersionMax="36" xr10:uidLastSave="{00000000-0000-0000-0000-000000000000}"/>
  <bookViews>
    <workbookView xWindow="0" yWindow="460" windowWidth="35960" windowHeight="18600" xr2:uid="{BF190B63-0542-944D-BBDC-2B6CDE21C681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3" uniqueCount="678">
  <si>
    <t>#</t>
  </si>
  <si>
    <t>Chrom</t>
  </si>
  <si>
    <t>G4_start</t>
  </si>
  <si>
    <t>G4_end</t>
  </si>
  <si>
    <t>G4_strand</t>
  </si>
  <si>
    <t>G4_length</t>
  </si>
  <si>
    <t>GeneID</t>
  </si>
  <si>
    <t>Product</t>
  </si>
  <si>
    <t>G4_location</t>
  </si>
  <si>
    <t>Pf3D7_01_v3</t>
  </si>
  <si>
    <t>+</t>
  </si>
  <si>
    <t>PF3D7_0100100</t>
  </si>
  <si>
    <t xml:space="preserve">erythrocyte membrane protein 1, PfEMP1 </t>
  </si>
  <si>
    <t>same</t>
  </si>
  <si>
    <t>GGGTTAAGGGTATACATTTAGGGGTTAGGG</t>
  </si>
  <si>
    <t>-</t>
  </si>
  <si>
    <t>PF3D7_0102600</t>
  </si>
  <si>
    <t xml:space="preserve">serine/threonine protein kinase, FIKK family </t>
  </si>
  <si>
    <t>GGGGAGGGGGGAAAAGG</t>
  </si>
  <si>
    <t>PF3D7_0105900</t>
  </si>
  <si>
    <t xml:space="preserve">DNA binding protein, putative </t>
  </si>
  <si>
    <t>opposite</t>
  </si>
  <si>
    <t>GAAAAATTGTTGGGGCAAAAAGGGGGAAG</t>
  </si>
  <si>
    <t>PF3D7_0107800</t>
  </si>
  <si>
    <t xml:space="preserve">double-strand break repair protein MRE11 </t>
  </si>
  <si>
    <t>GTATGGAGAAGGGGTGGGAGG</t>
  </si>
  <si>
    <t>PF3D7_0110400</t>
  </si>
  <si>
    <t xml:space="preserve">DNA-directed RNA polymerase II subunit RPB9, </t>
  </si>
  <si>
    <t>GTGATATATATAAAGGGGGGGGG</t>
  </si>
  <si>
    <t>PF3D7_0111500</t>
  </si>
  <si>
    <t>UMP-CMP kinase, putative</t>
  </si>
  <si>
    <t>GGGAGAATAACACACAGGGCAGGGGGAAGGGTACACATAAAAG</t>
  </si>
  <si>
    <t>PF3D7_0115700</t>
  </si>
  <si>
    <t>GGGTTAAGGGTATAACTTTAGGGGTTAGGG</t>
  </si>
  <si>
    <t>Pf3D7_02_v3</t>
  </si>
  <si>
    <t>PF3D7_0200100</t>
  </si>
  <si>
    <t>GGTTTGGTGGTGTGGTGTGGTGTGGGGTGATTG</t>
  </si>
  <si>
    <t>PF3D7_0202300</t>
  </si>
  <si>
    <t xml:space="preserve">Plasmodium exported protein (hyp11), unknown </t>
  </si>
  <si>
    <t>GGGGGAGGAGGAAAATATAATAGG</t>
  </si>
  <si>
    <t>PF3D7_0210200</t>
  </si>
  <si>
    <t xml:space="preserve">conserved Plasmodium protein, unknown function </t>
  </si>
  <si>
    <t>GGAGGGGGGGGGGGAAAAAAAAAAAAG</t>
  </si>
  <si>
    <t>PF3D7_0212500</t>
  </si>
  <si>
    <t>GTTTTTTTTGAGGGGGGAGG</t>
  </si>
  <si>
    <t>PF3D7_0216200</t>
  </si>
  <si>
    <t>GAAGGAAGGGGGGGAGGGGCCATAACAAAGG</t>
  </si>
  <si>
    <t>PF3D7_0216800</t>
  </si>
  <si>
    <t xml:space="preserve">conserved Plasmodium membrane protein, unknown </t>
  </si>
  <si>
    <t>GGAAAAGAAAGGGGGAGGGGGGGGGAAAAAAAAAAAAAAG</t>
  </si>
  <si>
    <t>PF3D7_0218300</t>
  </si>
  <si>
    <t xml:space="preserve">apicoplast RNA methyltransferase precursor, </t>
  </si>
  <si>
    <t>GGGGGGGGGAAAGAAG</t>
  </si>
  <si>
    <t>PF3D7_0218600</t>
  </si>
  <si>
    <t>GGAGGGTGGGGGGAAAAAAAAAAAGAAAGG</t>
  </si>
  <si>
    <t>PF3D7_0223500</t>
  </si>
  <si>
    <t>Pf3D7_03_v3</t>
  </si>
  <si>
    <t>PF3D7_0300100</t>
  </si>
  <si>
    <t>PF3D7_0301300</t>
  </si>
  <si>
    <t>alpha/beta hydrolase, putative</t>
  </si>
  <si>
    <t>GAAGGGGAGTTGGGGG</t>
  </si>
  <si>
    <t>PF3D7_0303400</t>
  </si>
  <si>
    <t xml:space="preserve">palmitoyltransferase </t>
  </si>
  <si>
    <t>GGTTTTAAAAAAAGAGGGGGGTGGGGGTGTGTAAAACAGG</t>
  </si>
  <si>
    <t>GGGGGGGG</t>
  </si>
  <si>
    <t>PF3D7_0304600</t>
  </si>
  <si>
    <t xml:space="preserve">circumsporozoite (CS) protein </t>
  </si>
  <si>
    <t>GGGGGGGGAGGGGTAAAGGGGGG</t>
  </si>
  <si>
    <t>PF3D7_0307200</t>
  </si>
  <si>
    <t xml:space="preserve">60S ribosomal protein L7, putative </t>
  </si>
  <si>
    <t>GGGGTCATATGACGTAGGGGGAG</t>
  </si>
  <si>
    <t>PF3D7_0308600</t>
  </si>
  <si>
    <t xml:space="preserve">pre-mRNA-processing factor 19, putative </t>
  </si>
  <si>
    <t>GAATAAGAAGAAGAAAGAGGGGGGG</t>
  </si>
  <si>
    <t>GGGGGGGGGACAG</t>
  </si>
  <si>
    <t>GGTAGGGGGGGGGGGGAGTG</t>
  </si>
  <si>
    <t>PF3D7_0316800</t>
  </si>
  <si>
    <t xml:space="preserve">40S ribosomal protein S15A, putative </t>
  </si>
  <si>
    <t>GGGGGTGGGAAAATGCGTAAAAGGGGG</t>
  </si>
  <si>
    <t>PF3D7_0317100</t>
  </si>
  <si>
    <t xml:space="preserve">6-cysteine protein </t>
  </si>
  <si>
    <t>GAGGGATGAATAGGGGATGGCACGTGG</t>
  </si>
  <si>
    <t>PF3D7_0317400</t>
  </si>
  <si>
    <t xml:space="preserve">DNA replication complex GINS protein, putative </t>
  </si>
  <si>
    <t>GGGAGGGGGTTGGAAGTTATG</t>
  </si>
  <si>
    <t>PF3D7_0320500</t>
  </si>
  <si>
    <t xml:space="preserve">nicotinamidase, putative </t>
  </si>
  <si>
    <t>GGAGGGAAATGGGGAAATTTG</t>
  </si>
  <si>
    <t>PF3D7_0321600</t>
  </si>
  <si>
    <t xml:space="preserve">ATP-dependent RNA helicase DDX42, putative </t>
  </si>
  <si>
    <t>GGGTGGGGGGGTTTTATATAACGG</t>
  </si>
  <si>
    <t>PF3D7_0322200</t>
  </si>
  <si>
    <t>GGGGAAAAAGGGAAAAAGGGAAAAAGG</t>
  </si>
  <si>
    <t>PF3D7_0324900</t>
  </si>
  <si>
    <t>Pf3D7_04_v3</t>
  </si>
  <si>
    <t>PF3D7_0407800</t>
  </si>
  <si>
    <t>GTTTTTTAAAAAAAAAGGGGGGTGGG</t>
  </si>
  <si>
    <t>PF3D7_0408000</t>
  </si>
  <si>
    <t>GTATTGTATTTATAAAGGGGGGGAGAG</t>
  </si>
  <si>
    <t>PF3D7_0409700</t>
  </si>
  <si>
    <t xml:space="preserve">peptide chain release factor 2, putative </t>
  </si>
  <si>
    <t>GGGGACATATATTCGGGGGAATG</t>
  </si>
  <si>
    <t>PF3D7_0410900</t>
  </si>
  <si>
    <t>GAAAAAGAAAAAAGGGGGGGTAGGGGAAGAAGTACAATG</t>
  </si>
  <si>
    <t>PF3D7_0412200</t>
  </si>
  <si>
    <t>GTGAGTAGCTGGGGGGGGACG</t>
  </si>
  <si>
    <t>PF3D7_0414400</t>
  </si>
  <si>
    <t>GAAGGGGTGAAGGGG</t>
  </si>
  <si>
    <t>PF3D7_0414700</t>
  </si>
  <si>
    <t xml:space="preserve">GTP-binding protein, putative </t>
  </si>
  <si>
    <t>GATATGAAAAAGGGGAAGGGCGGAG</t>
  </si>
  <si>
    <t>PF3D7_0422400</t>
  </si>
  <si>
    <t xml:space="preserve">40S ribosomal protein S19 </t>
  </si>
  <si>
    <t>GGAAGGCTGTAGGGTTTTGAGGGGG</t>
  </si>
  <si>
    <t>PF3D7_0423400</t>
  </si>
  <si>
    <t xml:space="preserve">asparagine-rich protein </t>
  </si>
  <si>
    <t>GGATGGGTGGTGAGGGG</t>
  </si>
  <si>
    <t>PF3D7_0423800</t>
  </si>
  <si>
    <t xml:space="preserve">cysteine-rich protective antigen RH5-Ripr membrane anchoring protein </t>
  </si>
  <si>
    <t>GGGGTACGAAGGTAGGTAGGTAAGG</t>
  </si>
  <si>
    <t>PF3D7_0426000</t>
  </si>
  <si>
    <t>Pf3D7_05_v3</t>
  </si>
  <si>
    <t>PF3D7_0500100</t>
  </si>
  <si>
    <t>GGGTATACATTTAGGGGTTAGGG</t>
  </si>
  <si>
    <t>GGGCGGTGGAGTGGTAGGTGTTTGGTAGGGGTATG</t>
  </si>
  <si>
    <t>PF3D7_0502500</t>
  </si>
  <si>
    <t>GGGAAAATAATGAGATACAAGGGGG</t>
  </si>
  <si>
    <t>PF3D7_0503400</t>
  </si>
  <si>
    <t xml:space="preserve">actin-depolymerizing factor 1 </t>
  </si>
  <si>
    <t>GGGGGAAGGGAGGATAGGTTTG</t>
  </si>
  <si>
    <t>PF3D7_0507800</t>
  </si>
  <si>
    <t>GTATTGTGTTTTAGAAGGGGGGGGGGTTG</t>
  </si>
  <si>
    <t>PF3D7_0510500</t>
  </si>
  <si>
    <t xml:space="preserve">topoisomerase I </t>
  </si>
  <si>
    <t>GAAAGGGGGAAGGGCTGTTTTATTAG</t>
  </si>
  <si>
    <t>PF3D7_0511700</t>
  </si>
  <si>
    <t xml:space="preserve">EKC/KEOPS complex subunit CGI121 </t>
  </si>
  <si>
    <t>GGAAGGGGGGGGTAATTAAAATTAATAAG</t>
  </si>
  <si>
    <t>PF3D7_0512200</t>
  </si>
  <si>
    <t xml:space="preserve">glutathione synthetase </t>
  </si>
  <si>
    <t>GTAGAAAGGTGGGAAGGGGAAAAAAAAG</t>
  </si>
  <si>
    <t>PF3D7_0514800</t>
  </si>
  <si>
    <t xml:space="preserve">kinase, putative </t>
  </si>
  <si>
    <t>GGGGATGGGGGAG</t>
  </si>
  <si>
    <t>PF3D7_0515100</t>
  </si>
  <si>
    <t xml:space="preserve">rhomboid protease ROM9 </t>
  </si>
  <si>
    <t>GAATGGTGTGGGGGAAAAGG</t>
  </si>
  <si>
    <t>PF3D7_0515900</t>
  </si>
  <si>
    <t xml:space="preserve">NLI interacting factor-like phosphatase, </t>
  </si>
  <si>
    <t>GTGAAAGGGGGGGAAAGAAGAAAATG</t>
  </si>
  <si>
    <t>PF3D7_0516300</t>
  </si>
  <si>
    <t xml:space="preserve">tRNA pseudouridine synthase, putative </t>
  </si>
  <si>
    <t>GAGGTTTTTTTTTTGGGGAGAGGGGGATGTCAAG</t>
  </si>
  <si>
    <t>PF3D7_0517000</t>
  </si>
  <si>
    <t xml:space="preserve">60S ribosomal protein L12, putative </t>
  </si>
  <si>
    <t>GGAATATTTGGGGGGGAAAAATATGAAG</t>
  </si>
  <si>
    <t>PF3D7_0517200</t>
  </si>
  <si>
    <t>GATAAATGGGGGGGGGGGG</t>
  </si>
  <si>
    <t>PF3D7_0519200</t>
  </si>
  <si>
    <t xml:space="preserve">V-type proton ATPase 16 kDa proteolipid subunit </t>
  </si>
  <si>
    <t>GGGAAAAGAAAAAGGGAAAGGGGG</t>
  </si>
  <si>
    <t>PF3D7_0519300</t>
  </si>
  <si>
    <t xml:space="preserve">cytochrome c oxidase assembly protein (heme A: </t>
  </si>
  <si>
    <t>GGGAGGGGTGGAAATTAAATAAG</t>
  </si>
  <si>
    <t>PF3D7_0523600</t>
  </si>
  <si>
    <t>GGGGGGAGGAAAATAAGG</t>
  </si>
  <si>
    <t>PF3D7_0527100</t>
  </si>
  <si>
    <t xml:space="preserve">ubiquitin-conjugating enzyme E2 N, putative </t>
  </si>
  <si>
    <t>GGGGGGGAAAAAAAAAAAAAAGAG</t>
  </si>
  <si>
    <t>PF3D7_0527200</t>
  </si>
  <si>
    <t xml:space="preserve">ubiquitin carboxyl-terminal hydrolase 14 </t>
  </si>
  <si>
    <t>GGGGGGGGGGGGGGAAGGGGGCTCTTAAAAATTAG</t>
  </si>
  <si>
    <t>PF3D7_0527400</t>
  </si>
  <si>
    <t>GAGGGGGGCGGGGGGATTGTATGG</t>
  </si>
  <si>
    <t>PF3D7_0530100</t>
  </si>
  <si>
    <t xml:space="preserve">SNARE protein, putative </t>
  </si>
  <si>
    <t>GGGGGGATGGCAAAAGGAG</t>
  </si>
  <si>
    <t>PF3D7_0530200</t>
  </si>
  <si>
    <t xml:space="preserve">phosphoenolpyruvate/phosphate translocator </t>
  </si>
  <si>
    <t>GTGGGGGTTGGGCAAGG</t>
  </si>
  <si>
    <t>Pf3D7_06_v3</t>
  </si>
  <si>
    <t>PF3D7_0602100</t>
  </si>
  <si>
    <t xml:space="preserve">ATP-dependent RNA helicase, putative </t>
  </si>
  <si>
    <t>GGGGGGGGGGATGGGATG</t>
  </si>
  <si>
    <t>PF3D7_0606000</t>
  </si>
  <si>
    <t>GAGGGGGGGAGAG</t>
  </si>
  <si>
    <t>PF3D7_0606100</t>
  </si>
  <si>
    <t xml:space="preserve">RNA-binding protein, putative </t>
  </si>
  <si>
    <t>GCAAAAAAAGAAGGCTGGAGGGGGGACATG</t>
  </si>
  <si>
    <t>PF3D7_0608800</t>
  </si>
  <si>
    <t xml:space="preserve">ornithine aminotransferase </t>
  </si>
  <si>
    <t>GAAGGGAGGGGTAAATTAATAGGAG</t>
  </si>
  <si>
    <t>GAGGGGTGGGGCAAAAG</t>
  </si>
  <si>
    <t>PF3D7_0608900</t>
  </si>
  <si>
    <t>conserved Plasmodium protein, unknown function</t>
  </si>
  <si>
    <t>GAGTTTTTACCAAAAGGGGGGGGGGAAAAAAAAAAAGG</t>
  </si>
  <si>
    <t>PF3D7_0609800</t>
  </si>
  <si>
    <t xml:space="preserve">palmitoyltransferase, putative </t>
  </si>
  <si>
    <t>GGGGGGGGGTTTAGTGTTAGTTTTG</t>
  </si>
  <si>
    <t>PF3D7_0611700</t>
  </si>
  <si>
    <t xml:space="preserve">60S ribosomal protein L39 </t>
  </si>
  <si>
    <t>GTGCTTGTTTTTTTTTGGTGGGGGG</t>
  </si>
  <si>
    <t>PF3D7_0612500</t>
  </si>
  <si>
    <t>GAGATGGGACAAAGAAATGAGGGGGAG</t>
  </si>
  <si>
    <t>PF3D7_0613100</t>
  </si>
  <si>
    <t>GTTTTTTTTTTGGGGGGGGAACGG</t>
  </si>
  <si>
    <t>PF3D7_0613300</t>
  </si>
  <si>
    <t xml:space="preserve">rhoptry protein ROP14 </t>
  </si>
  <si>
    <t>GAATGAGAGGGTTGGGGAGTAGGAAACAAATCGG</t>
  </si>
  <si>
    <t>PF3D7_0614500</t>
  </si>
  <si>
    <t xml:space="preserve">60S ribosomal protein L19 </t>
  </si>
  <si>
    <t>GGGTAAAAGGGTGGAAAGGGG</t>
  </si>
  <si>
    <t>PF3D7_0619300</t>
  </si>
  <si>
    <t>GGGGGGGAGGGATTG</t>
  </si>
  <si>
    <t>PF3D7_0625200</t>
  </si>
  <si>
    <t>GGCAAAATGGAAAATGGGGGGGGTAGTTTTTCATTTG</t>
  </si>
  <si>
    <t>PF3D7_0625300</t>
  </si>
  <si>
    <t>DNA polymerase 1, putative</t>
  </si>
  <si>
    <t>GGGGGGGGTTTTATTTATG</t>
  </si>
  <si>
    <t>PF3D7_0632500</t>
  </si>
  <si>
    <t>GTGTTTGGTAGGTGTTTGGTAGGGGTATG</t>
  </si>
  <si>
    <t>PF3D7_0632800</t>
  </si>
  <si>
    <t>Pf3D7_07_v3</t>
  </si>
  <si>
    <t>PF3D7_0700100</t>
  </si>
  <si>
    <t>PF3D7_0703500</t>
  </si>
  <si>
    <t xml:space="preserve">erythrocyte membrane-associated antigen </t>
  </si>
  <si>
    <t>GGGGGGGGGGAAAAAAAAAAGTG</t>
  </si>
  <si>
    <t>PF3D7_0704800</t>
  </si>
  <si>
    <t>GGCAAGGGTAGGGGAGGAGAGAAAGAGAGAG</t>
  </si>
  <si>
    <t>PF3D7_0706400</t>
  </si>
  <si>
    <t xml:space="preserve">60S ribosomal protein L37 </t>
  </si>
  <si>
    <t>GGCGTTTGGGGGATAAAGGGGGAG</t>
  </si>
  <si>
    <t>PF3D7_0711300</t>
  </si>
  <si>
    <t>GGGGAGGGG</t>
  </si>
  <si>
    <t>PF3D7_0712300</t>
  </si>
  <si>
    <t>GGTTCGTTTGGGGAGTGGTGGTGGCGTATTGCG</t>
  </si>
  <si>
    <t>PF3D7_0714500</t>
  </si>
  <si>
    <t xml:space="preserve">transcription elongation factor s-II, putative </t>
  </si>
  <si>
    <t>GGTAAGGGGGAAGAATTATGAATGG</t>
  </si>
  <si>
    <t>PF3D7_0719500</t>
  </si>
  <si>
    <t xml:space="preserve">LEM3/CDC50 family protein, putative </t>
  </si>
  <si>
    <t>GGGAGGAGGAGGGAAAAAAAAGG</t>
  </si>
  <si>
    <t>PF3D7_0719600</t>
  </si>
  <si>
    <t xml:space="preserve">60S ribosomal protein L11a, putative </t>
  </si>
  <si>
    <t>GTAAGAACTAATTTAGGGGGAGGGAAAGCATTTTAAAAAG</t>
  </si>
  <si>
    <t>PF3D7_0725300</t>
  </si>
  <si>
    <t>GTGTACAGGGCAGTTATAGGGGGGGAAAAAAAAAAAGAAAAG</t>
  </si>
  <si>
    <t>PF3D7_0733000</t>
  </si>
  <si>
    <t>Pf3D7_08_v3</t>
  </si>
  <si>
    <t>PF3D7_0800100</t>
  </si>
  <si>
    <t>GTGGTAGGTGTGGGCGGTGGTGGTGGCG</t>
  </si>
  <si>
    <t>PF3D7_0802000</t>
  </si>
  <si>
    <t xml:space="preserve">glutamate dehydrogenase, putative </t>
  </si>
  <si>
    <t>GAATATATGGGAAAATTTTGGGGGGTTGGGTTTTTTTTG</t>
  </si>
  <si>
    <t>GTATATATGAAATTGGGTGGGGGTGG</t>
  </si>
  <si>
    <t>PF3D7_0808700</t>
  </si>
  <si>
    <t>GGTAGGTGGTGTGGTGTGGTGTGGGGTGATTG</t>
  </si>
  <si>
    <t>PF3D7_0811500</t>
  </si>
  <si>
    <t>histone-arginine methyltransferase CARM1, coactivator-associated arginine</t>
  </si>
  <si>
    <t>GGGATTTGATGGAACATTTTAGGGGG</t>
  </si>
  <si>
    <t>PF3D7_0817200</t>
  </si>
  <si>
    <t>GTAAGGGGGGGAGGAGG</t>
  </si>
  <si>
    <t>PF3D7_0819300</t>
  </si>
  <si>
    <t>GGGGGTTGGTGGAGATAG</t>
  </si>
  <si>
    <t>PF3D7_0821700</t>
  </si>
  <si>
    <t xml:space="preserve">60S ribosomal protein L22, putative </t>
  </si>
  <si>
    <t>GGGTGATCTAAGAGGTTGAAGGGG</t>
  </si>
  <si>
    <t>PF3D7_0826600</t>
  </si>
  <si>
    <t>GGAAATGAAAAAGTGATGGGGAAGGGGAAGG</t>
  </si>
  <si>
    <t>PF3D7_0827700</t>
  </si>
  <si>
    <t xml:space="preserve">magnesium transporter, putative </t>
  </si>
  <si>
    <t>GTTTTTTTTTTGGGGGGGGAGGGTGAATACACACG</t>
  </si>
  <si>
    <t>PF3D7_0831500</t>
  </si>
  <si>
    <t xml:space="preserve">Plasmodium exported protein (PHIST), unknown </t>
  </si>
  <si>
    <t>GATGGTGGGTGGGGTTATTTG</t>
  </si>
  <si>
    <t>GGGGGGGGGGGGGGTGTTTTG</t>
  </si>
  <si>
    <t>PF3D7_0831750</t>
  </si>
  <si>
    <t xml:space="preserve">Plasmodium exported protein (PHISTa), unknown </t>
  </si>
  <si>
    <t>GGGGGGGGGAAATAATACGTTCATG</t>
  </si>
  <si>
    <t>PF3D7_0833500</t>
  </si>
  <si>
    <t>Pf3D7_09_v3</t>
  </si>
  <si>
    <t>PF3D7_0900100</t>
  </si>
  <si>
    <t>GGTAAGTGTGGGCGGTGGTGGTGG</t>
  </si>
  <si>
    <t>PF3D7_0907900</t>
  </si>
  <si>
    <t xml:space="preserve">peptide deformylase </t>
  </si>
  <si>
    <t>GTTCTTTTGTTTCTGGGGGGGGGTGGGGG</t>
  </si>
  <si>
    <t>PF3D7_0908100</t>
  </si>
  <si>
    <t>GGGGGGGGGAGAAGGAG</t>
  </si>
  <si>
    <t>PF3D7_0910400</t>
  </si>
  <si>
    <t xml:space="preserve">selenide water dikinase, putative </t>
  </si>
  <si>
    <t>GGAAGGGGCGTTGAGGGAAAAAAG</t>
  </si>
  <si>
    <t>PF3D7_0911000</t>
  </si>
  <si>
    <t xml:space="preserve">phosphatidylinositol </t>
  </si>
  <si>
    <t>GTAAAAAAGGGGGGGGGGGAAAG</t>
  </si>
  <si>
    <t>PF3D7_0911200</t>
  </si>
  <si>
    <t>GGTATATTGGTCGTAAGGGTGTGGGGGGATTTTATATGG</t>
  </si>
  <si>
    <t>PF3D7_0912700</t>
  </si>
  <si>
    <t>GGGGAAATTTCATAAAATGGGG</t>
  </si>
  <si>
    <t>PF3D7_0914800</t>
  </si>
  <si>
    <t xml:space="preserve">GINS complex subunit Psf3, putative </t>
  </si>
  <si>
    <t>GAATAGGGGGTGGGGGGTG</t>
  </si>
  <si>
    <t>GAAATAGAAGTGGGGGGAGAAGGG</t>
  </si>
  <si>
    <t>PF3D7_0919900</t>
  </si>
  <si>
    <t xml:space="preserve">regulator of chromosome condensation, putative </t>
  </si>
  <si>
    <t>GGGGAAGGGGAACATATCAAATATG</t>
  </si>
  <si>
    <t>PF3D7_0922200</t>
  </si>
  <si>
    <t xml:space="preserve">S-adenosylmethionine synthetase </t>
  </si>
  <si>
    <t>GGGGGGGGG</t>
  </si>
  <si>
    <t>PF3D7_0922500</t>
  </si>
  <si>
    <t>phosphoglycerate kinase</t>
  </si>
  <si>
    <t>GGTGAGATGTATTCTGAGGGGGG</t>
  </si>
  <si>
    <t>PF3D7_0923100</t>
  </si>
  <si>
    <t xml:space="preserve">OTU-like cysteine protease, putative </t>
  </si>
  <si>
    <t>GGATGGGGAATGATGGGGAG</t>
  </si>
  <si>
    <t>PF3D7_0923700</t>
  </si>
  <si>
    <t>conserved protein, unknown function</t>
  </si>
  <si>
    <t>GCAGCTAAAGGAGGATGTGGGGGTGGAAAATGTGGATAAAAAGG</t>
  </si>
  <si>
    <t>PF3D7_0924000</t>
  </si>
  <si>
    <t xml:space="preserve">patatin-like phospholipase, putative </t>
  </si>
  <si>
    <t>GGGGGAAAGGGAAGGAAAATATG</t>
  </si>
  <si>
    <t>PF3D7_0924500</t>
  </si>
  <si>
    <t>GGATGGGTGGGGGG</t>
  </si>
  <si>
    <t>PF3D7_0925800</t>
  </si>
  <si>
    <t>GGGGGGGGGTCAAAAATAATAAATGG</t>
  </si>
  <si>
    <t>PF3D7_0926900</t>
  </si>
  <si>
    <t xml:space="preserve">replication termination factor, putative </t>
  </si>
  <si>
    <t>GAATGGGGGGAGATGGAGGGAGTTTG</t>
  </si>
  <si>
    <t>PF3D7_0928600</t>
  </si>
  <si>
    <t>GGGGGGGAGG</t>
  </si>
  <si>
    <t>PF3D7_0928700</t>
  </si>
  <si>
    <t>GTTATGGGATAGGGGG</t>
  </si>
  <si>
    <t>PF3D7_0929500</t>
  </si>
  <si>
    <t>GAGGGGGGGAGGG</t>
  </si>
  <si>
    <t>PF3D7_0931600</t>
  </si>
  <si>
    <t xml:space="preserve">conserved protein, unknown function </t>
  </si>
  <si>
    <t>GGAAAATGGGGAAAGGGGGAAAAAAAAAGAAAAG</t>
  </si>
  <si>
    <t>PF3D7_0934400</t>
  </si>
  <si>
    <t xml:space="preserve">transcription factor with AP2 domain(s), </t>
  </si>
  <si>
    <t>GGGGGGGAGGGTTTAGGG</t>
  </si>
  <si>
    <t>PF3D7_0934700</t>
  </si>
  <si>
    <t xml:space="preserve">UBX domain, putative </t>
  </si>
  <si>
    <t>GGGGATGGGGG</t>
  </si>
  <si>
    <t>PF3D7_0935900</t>
  </si>
  <si>
    <t xml:space="preserve">ring-exported protein 1 </t>
  </si>
  <si>
    <t>GGGGGTGGGCAGTGAGG</t>
  </si>
  <si>
    <t>PF3D7_0936300</t>
  </si>
  <si>
    <t xml:space="preserve">ring-exported protein 3 </t>
  </si>
  <si>
    <t>Pf3D7_10_v3</t>
  </si>
  <si>
    <t>PF3D7_1000100</t>
  </si>
  <si>
    <t>PF3D7_1002200</t>
  </si>
  <si>
    <t xml:space="preserve">tryptophan-rich antigen 3 </t>
  </si>
  <si>
    <t>PF3D7_1004100</t>
  </si>
  <si>
    <t xml:space="preserve">hypothetical protein </t>
  </si>
  <si>
    <t>GTGGTGAAAAGGGGATATGGGGG</t>
  </si>
  <si>
    <t>PF3D7_1004300</t>
  </si>
  <si>
    <t xml:space="preserve">E3 ubiquitin-protein ligase, putative </t>
  </si>
  <si>
    <t>GTATAATATATTGGGGGGTGGGGTGGCGAG</t>
  </si>
  <si>
    <t>PF3D7_1006200</t>
  </si>
  <si>
    <t xml:space="preserve">DNA/RNA-binding protein Alba 3 </t>
  </si>
  <si>
    <t>GTATTTTGGGGGGGTGGTAG</t>
  </si>
  <si>
    <t>PF3D7_1008700</t>
  </si>
  <si>
    <t xml:space="preserve">tubulin beta chain </t>
  </si>
  <si>
    <t>GAGGGGGAGGAAGGATTTGATAAAG</t>
  </si>
  <si>
    <t>PF3D7_1015400</t>
  </si>
  <si>
    <t>GGAGGGGGAGAGGAG</t>
  </si>
  <si>
    <t>PF3D7_1016000</t>
  </si>
  <si>
    <t>GGGGTGGGGGAGTTTAAGG</t>
  </si>
  <si>
    <t>PF3D7_1018000</t>
  </si>
  <si>
    <t>tRNA pseudouridine synthase, putative</t>
  </si>
  <si>
    <t>GATAAAAAAAGGGAAGGGGGGTGGATGGACG</t>
  </si>
  <si>
    <t>PF3D7_1018100</t>
  </si>
  <si>
    <t>GGGAAATGGGAATGGGAATGGAAGGAAAGAGG</t>
  </si>
  <si>
    <t>PF3D7_1018400</t>
  </si>
  <si>
    <t>GGGGGAGGGGGGATG</t>
  </si>
  <si>
    <t>PF3D7_1019900</t>
  </si>
  <si>
    <t xml:space="preserve">autophagy-related protein 8 </t>
  </si>
  <si>
    <t>GGTGAGGGGGGAAAAATAAAAAG</t>
  </si>
  <si>
    <t>PF3D7_1020600</t>
  </si>
  <si>
    <t>GTAAAGGATGGATGATAAAAGGGGG</t>
  </si>
  <si>
    <t>PF3D7_1022200</t>
  </si>
  <si>
    <t>GGGTGGAGAGGGGG</t>
  </si>
  <si>
    <t>PF3D7_1026000</t>
  </si>
  <si>
    <t>GGGGGAAAAAAAAAGAAAGGG</t>
  </si>
  <si>
    <t>PF3D7_1026800</t>
  </si>
  <si>
    <t xml:space="preserve">40S ribosomal protein S2 </t>
  </si>
  <si>
    <t>GGGAAATGGGGGGTCCAAATATGGG</t>
  </si>
  <si>
    <t>PF3D7_1027300</t>
  </si>
  <si>
    <t xml:space="preserve">peroxiredoxin merozoite capping protein 1 </t>
  </si>
  <si>
    <t>GGGAGGGGGGAAGCG</t>
  </si>
  <si>
    <t>PF3D7_1031700</t>
  </si>
  <si>
    <t xml:space="preserve">protein phosphatase inhibitor 3 </t>
  </si>
  <si>
    <t>GTATGTGTGTGTGTGTGTGGGGGGGAATATGTCTCTTG</t>
  </si>
  <si>
    <t>PF3D7_1033100</t>
  </si>
  <si>
    <t xml:space="preserve">S-adenosylmethionine decarboxylase/ornithine </t>
  </si>
  <si>
    <t>GGGGGCATCCATTAAACGCTAGGGG</t>
  </si>
  <si>
    <t>GTGGGGGGGGCTG</t>
  </si>
  <si>
    <t>PF3D7_1037500</t>
  </si>
  <si>
    <t xml:space="preserve">dynamin-like protein </t>
  </si>
  <si>
    <t>GACATATATTATAGGGGGGTGGG</t>
  </si>
  <si>
    <t>PF3D7_1041300</t>
  </si>
  <si>
    <t>GGTGGGGTTTGATGGTTTGGTGGTTTAG</t>
  </si>
  <si>
    <t>Pf3D7_11_v3</t>
  </si>
  <si>
    <t>PF3D7_1100100</t>
  </si>
  <si>
    <t>PF3D7_1104700</t>
  </si>
  <si>
    <t xml:space="preserve">DNA-directed RNA polymerase III subunit RPC8, </t>
  </si>
  <si>
    <t>GTTGGATCATATATAAAGGGGGGG</t>
  </si>
  <si>
    <t>PF3D7_1104900</t>
  </si>
  <si>
    <t xml:space="preserve">calcium/calmodulin-dependent protein kinase, </t>
  </si>
  <si>
    <t>GAGGGCTGGGGTGAAGGAAAAAAAAAG</t>
  </si>
  <si>
    <t>PF3D7_1105800</t>
  </si>
  <si>
    <t>GTTATTAAAAAGAAGAGGGGGTGGGGG</t>
  </si>
  <si>
    <t>PF3D7_1107600</t>
  </si>
  <si>
    <t>GACAGGGGACAGAAAGGGGAAAATG</t>
  </si>
  <si>
    <t>PF3D7_1111300</t>
  </si>
  <si>
    <t>GGAGGGGGGGGGAAGGTTGAAGGTGCTTGATGG</t>
  </si>
  <si>
    <t>PF3D7_1113200</t>
  </si>
  <si>
    <t>GTTGTTGAGGGGGGGATG</t>
  </si>
  <si>
    <t>PF3D7_1119100</t>
  </si>
  <si>
    <t xml:space="preserve">tRNA m(1)G methyltransferase, putative </t>
  </si>
  <si>
    <t>GGGGGGGGGGGGAAAAAAAAAAAAAATGAG</t>
  </si>
  <si>
    <t>PF3D7_1119900</t>
  </si>
  <si>
    <t>GATTGGGGGGGGGGG</t>
  </si>
  <si>
    <t>PF3D7_1120300</t>
  </si>
  <si>
    <t>CorA-like Mg2+ transporter protein, putative</t>
  </si>
  <si>
    <t>GGGGAAGGGGACAGGATAAG</t>
  </si>
  <si>
    <t>GGAATCTGCTGGGTTGTGGGGGTG</t>
  </si>
  <si>
    <t>PF3D7_1121300</t>
  </si>
  <si>
    <t xml:space="preserve">tyrosine kinase-like protein </t>
  </si>
  <si>
    <t>GTGGGGGGAGTGGATTGGTTTG</t>
  </si>
  <si>
    <t>PF3D7_1123500</t>
  </si>
  <si>
    <t>GGGGGGGGGGGGGGTTGGAAGATTGAG</t>
  </si>
  <si>
    <t>PF3D7_1124900</t>
  </si>
  <si>
    <t xml:space="preserve">60S ribosomal protein L35, putative </t>
  </si>
  <si>
    <t>GGGGATAAAAGGGGCTTTTTTTTG</t>
  </si>
  <si>
    <t>PF3D7_1125300</t>
  </si>
  <si>
    <t xml:space="preserve">DNA-directed RNA polymerase </t>
  </si>
  <si>
    <t>GTATATTTGGAGGGGGGG</t>
  </si>
  <si>
    <t>PF3D7_1126200</t>
  </si>
  <si>
    <t xml:space="preserve">40S ribosomal protein S18, putative </t>
  </si>
  <si>
    <t>PF3D7_1127000</t>
  </si>
  <si>
    <t xml:space="preserve">protein phosphatase, putative </t>
  </si>
  <si>
    <t>GGGGGGGTTTTTGGTGTAAATATAG</t>
  </si>
  <si>
    <t>PF3D7_1131300</t>
  </si>
  <si>
    <t>GGTAAGGGTGTATGGGGTCATTCAAAATGGG</t>
  </si>
  <si>
    <t>PF3D7_1132400</t>
  </si>
  <si>
    <t>GGAGTGTAAAGGGGGGG</t>
  </si>
  <si>
    <t>PF3D7_1133000</t>
  </si>
  <si>
    <t>GAAAATAAAGGGCAAGGGGGGAAATAAGG</t>
  </si>
  <si>
    <t>PF3D7_1144700</t>
  </si>
  <si>
    <t xml:space="preserve">apicoplast import protein Tic20, putative </t>
  </si>
  <si>
    <t>GGGGGGGGCTGGAGGAACCTCATATG</t>
  </si>
  <si>
    <t>PF3D7_1145200</t>
  </si>
  <si>
    <t xml:space="preserve">serine/threonine protein kinase, putative </t>
  </si>
  <si>
    <t>GATAAATGAGGGGGGG</t>
  </si>
  <si>
    <t>PF3D7_1145500</t>
  </si>
  <si>
    <t xml:space="preserve">ABC transporter B family member 3, putative </t>
  </si>
  <si>
    <t>GGGGAGAGGGGTAAAATGCG</t>
  </si>
  <si>
    <t>PF3D7_1147000</t>
  </si>
  <si>
    <t xml:space="preserve">sporozoite asparagine-rich protein sporozoite and liver stage asparagine-rich </t>
  </si>
  <si>
    <t>GGATAGGACAATTGGGAGGGGTAAAG</t>
  </si>
  <si>
    <t>PF3D7_1148700</t>
  </si>
  <si>
    <t xml:space="preserve">Plasmodium exported protein (PHISTc), unknown gametocyte exported protein 12 </t>
  </si>
  <si>
    <t>GGGGTAGTGGGG</t>
  </si>
  <si>
    <t>Pf3D7_12_v3</t>
  </si>
  <si>
    <t>PF3D7_1200400</t>
  </si>
  <si>
    <t>GCATGGTTCGTGTGGGGAGTGGTGGTGGCGTATTGCG</t>
  </si>
  <si>
    <t>PF3D7_1217600</t>
  </si>
  <si>
    <t xml:space="preserve">anaphase-promoting complex subunit 10, putative </t>
  </si>
  <si>
    <t>GTCTATATAGGGGAGCGGGG</t>
  </si>
  <si>
    <t>PF3D7_1219300</t>
  </si>
  <si>
    <t>GGTTTGGTGGTGTTTGGTAGGGGTATG</t>
  </si>
  <si>
    <t>PF3D7_1224500</t>
  </si>
  <si>
    <t>histone chaperone ASF1, putative</t>
  </si>
  <si>
    <t>GTGAGGAAGGGGGTGATGGTAATAGATG</t>
  </si>
  <si>
    <t>PF3D7_1228800</t>
  </si>
  <si>
    <t xml:space="preserve">WD repeat-containing protein, putative </t>
  </si>
  <si>
    <t>GGAGGGGGGGGTGAAATGGTGAAGAG</t>
  </si>
  <si>
    <t>PF3D7_1229100</t>
  </si>
  <si>
    <t xml:space="preserve">multidrug resistance-associated protein 2 ABC transporter C family member 2 </t>
  </si>
  <si>
    <t>GGGGGGGGAGGGG</t>
  </si>
  <si>
    <t>PF3D7_1232000</t>
  </si>
  <si>
    <t xml:space="preserve">phenylalanine--tRNA ligase </t>
  </si>
  <si>
    <t>GAAAGGGGGAAGGGTTTATTTG</t>
  </si>
  <si>
    <t>PF3D7_1232200</t>
  </si>
  <si>
    <t xml:space="preserve">dihydrolipoyl dehydrogenase, mitochondrial </t>
  </si>
  <si>
    <t>GGGTAAATCTAAAAGGGGGAAAAGG</t>
  </si>
  <si>
    <t>PF3D7_1234200</t>
  </si>
  <si>
    <t xml:space="preserve">conserved Plasmodium protein, unknown function, </t>
  </si>
  <si>
    <t>GTTTACGATTTGATATAGGGGGGGGGATACTTATCGAG</t>
  </si>
  <si>
    <t>PF3D7_1237900</t>
  </si>
  <si>
    <t>GGGGGGGGGGAAAAAAAAAAAG</t>
  </si>
  <si>
    <t>PF3D7_1238400</t>
  </si>
  <si>
    <t>GATTACAGGGGGGGAAGGGGAATGTAGGG</t>
  </si>
  <si>
    <t>PF3D7_1240400</t>
  </si>
  <si>
    <t>GGGCGGTGGAGTGGTAGGTGTTTGGTAGGGGTATGTATGG</t>
  </si>
  <si>
    <t>PF3D7_1248800</t>
  </si>
  <si>
    <t>GGGGGGGATTTTATTTTTTTGTG</t>
  </si>
  <si>
    <t>PF3D7_1250200</t>
  </si>
  <si>
    <t>GAGGGGGAAGGAGGCGAAAAAAAAG</t>
  </si>
  <si>
    <t>PF3D7_1252900</t>
  </si>
  <si>
    <t xml:space="preserve">Plasmodium exported protein, unknown function </t>
  </si>
  <si>
    <t>PF3D7_1255200</t>
  </si>
  <si>
    <t>GTCGGTACAATGGGGGGAAGTAATGGCGGTGGCGGTAG</t>
  </si>
  <si>
    <t>Pf3D7_13_v3</t>
  </si>
  <si>
    <t>PF3D7_1300100</t>
  </si>
  <si>
    <t>PF3D7_1301400</t>
  </si>
  <si>
    <t xml:space="preserve">Plasmodium exported protein (hyp12), unknown </t>
  </si>
  <si>
    <t>GGGGGGGGGGGGGGATTTTTTG</t>
  </si>
  <si>
    <t>PF3D7_1301800</t>
  </si>
  <si>
    <t xml:space="preserve">surface-associated interspersed protein 13.1 </t>
  </si>
  <si>
    <t>GGGGGTGGGGAGGAGTAATG</t>
  </si>
  <si>
    <t>PF3D7_1303900</t>
  </si>
  <si>
    <t>GGGGGGGGATGGGGATTGTCATTCAAAAG</t>
  </si>
  <si>
    <t>PF3D7_1304900</t>
  </si>
  <si>
    <t xml:space="preserve">DNA-directed RNA polymerase II subunit RPB11, </t>
  </si>
  <si>
    <t>GAATTTGGGTGGAGGGGGAAAG</t>
  </si>
  <si>
    <t>PF3D7_1306300</t>
  </si>
  <si>
    <t xml:space="preserve">SAM dependent methyltransferase, putative </t>
  </si>
  <si>
    <t>GGAGTAGGGAGGGG</t>
  </si>
  <si>
    <t>PF3D7_1308100</t>
  </si>
  <si>
    <t xml:space="preserve">CCAAT-binding transcription factor, putative </t>
  </si>
  <si>
    <t>GTGAGAATGTAAGGGTGGGGGGGGGGTTAAAAGAAAATATG</t>
  </si>
  <si>
    <t>PF3D7_1309600</t>
  </si>
  <si>
    <t xml:space="preserve">ribosomal RNA methyltransferase, putative </t>
  </si>
  <si>
    <t>GGGGTGGCGAAGGGGCAAAGG</t>
  </si>
  <si>
    <t>PF3D7_1310400</t>
  </si>
  <si>
    <t>GGGGGGGGGAGGGGGAAAATATTTGGGTG</t>
  </si>
  <si>
    <t>PF3D7_1310600</t>
  </si>
  <si>
    <t>ras-related protein Rab-5B; secretory complex protein 61 alpha</t>
  </si>
  <si>
    <t>GTTTGACAGGGGGGGGAAGTGAG</t>
  </si>
  <si>
    <t>PF3D7_1321500</t>
  </si>
  <si>
    <t>3',5'-cyclic nucleotide phosphodiesterase</t>
  </si>
  <si>
    <t>GTAGGGGTGGGG</t>
  </si>
  <si>
    <t>PF3D7_1322700</t>
  </si>
  <si>
    <t>GGGGAGGGGGGAG</t>
  </si>
  <si>
    <t>PF3D7_1323400</t>
  </si>
  <si>
    <t xml:space="preserve">60S ribosomal protein L23 </t>
  </si>
  <si>
    <t>GAGGTGGGTGGAGGGGTTTTATCCATG</t>
  </si>
  <si>
    <t>PF3D7_1324000</t>
  </si>
  <si>
    <t>GAAGAAAGGGGGGGGG</t>
  </si>
  <si>
    <t>PF3D7_1326700</t>
  </si>
  <si>
    <t>GTTTGTGGATGGGGGG</t>
  </si>
  <si>
    <t>PF3D7_1327600</t>
  </si>
  <si>
    <t xml:space="preserve">nicotinate-nucleotide adenylyltransferase nicotinate mononucleotide adenylyltransferase </t>
  </si>
  <si>
    <t>GGAGGGGGGGGTAATATTG</t>
  </si>
  <si>
    <t>PF3D7_1328400</t>
  </si>
  <si>
    <t>GGGGGGGAGGGGGATGGTTAAAAAATATG</t>
  </si>
  <si>
    <t>PF3D7_1330300</t>
  </si>
  <si>
    <t xml:space="preserve">DnaJ protein, putative </t>
  </si>
  <si>
    <t>GGGATGGGGGGG</t>
  </si>
  <si>
    <t>PF3D7_1338400</t>
  </si>
  <si>
    <t xml:space="preserve">SprT-like domain-containing protein, putative </t>
  </si>
  <si>
    <t>GAGGGAGAGAGAGAGTGGGAGGG</t>
  </si>
  <si>
    <t>PF3D7_1342500</t>
  </si>
  <si>
    <t xml:space="preserve">sporozoite protein essential for cell traversal </t>
  </si>
  <si>
    <t>GATATATTAGCTAGTTGGGGGGGAAGGAATGAACCAAAATG</t>
  </si>
  <si>
    <t>PF3D7_1344100</t>
  </si>
  <si>
    <t>krox-like protein, putative</t>
  </si>
  <si>
    <t>GGGATTTGAGGTTAATAATAGGGGGGAGGGGG</t>
  </si>
  <si>
    <t>PF3D7_1344200</t>
  </si>
  <si>
    <t xml:space="preserve">heat shock protein 110, putative </t>
  </si>
  <si>
    <t>GGGGGAAAGGAAAAGGGG</t>
  </si>
  <si>
    <t>PF3D7_1345100</t>
  </si>
  <si>
    <t xml:space="preserve">thioredoxin 2 </t>
  </si>
  <si>
    <t>GGGGTGGGGCATGATATG</t>
  </si>
  <si>
    <t>PF3D7_1345300</t>
  </si>
  <si>
    <t>GGGGGGGGGG</t>
  </si>
  <si>
    <t>PF3D7_1355900</t>
  </si>
  <si>
    <t>GGGGGTCGTGTATGTTTGGGG</t>
  </si>
  <si>
    <t>PF3D7_1357000</t>
  </si>
  <si>
    <t xml:space="preserve">elongation factor 1-alpha </t>
  </si>
  <si>
    <t>GATATATAAATGGGGTTAAGAGGGGTGAACCG</t>
  </si>
  <si>
    <t>PF3D7_1362600</t>
  </si>
  <si>
    <t>GGGGATAAGGTTTATTTTGTAGGG</t>
  </si>
  <si>
    <t>PF3D7_1364800</t>
  </si>
  <si>
    <t xml:space="preserve">DNA-directed RNA polymerases I, II, and III </t>
  </si>
  <si>
    <t>GGAATTAAGGGGATGGGTATTTGAG</t>
  </si>
  <si>
    <t>PF3D7_1366800</t>
  </si>
  <si>
    <t xml:space="preserve">phosphatidylserine synthase, putative </t>
  </si>
  <si>
    <t>GGATAAAATATGGGAAAATGGGGGAAAAGAAG</t>
  </si>
  <si>
    <t>GGTTTGGAAATGGGGGGAAAAATTTTAAAAAGGG</t>
  </si>
  <si>
    <t>PF3D7_1368500</t>
  </si>
  <si>
    <t>GTGTATATGGGGAAGGGAAGGGAACGAAG</t>
  </si>
  <si>
    <t>PF3D7_1371500</t>
  </si>
  <si>
    <t xml:space="preserve">probable protein, unknown function </t>
  </si>
  <si>
    <t>GGGGGAGGGGG</t>
  </si>
  <si>
    <t>PF3D7_1373500</t>
  </si>
  <si>
    <t>GTGGGTTTGCATGGTTCGTGTGGGGAGTGGTGGTGGCGTATTGCG</t>
  </si>
  <si>
    <t>Pf3D7_14_v3</t>
  </si>
  <si>
    <t>PF3D7_1401700</t>
  </si>
  <si>
    <t>GAACAAATCAAATGAGGGGGGGGAAGGG</t>
  </si>
  <si>
    <t>PF3D7_1402200</t>
  </si>
  <si>
    <t>GGGGACGCGGGTGGGGG</t>
  </si>
  <si>
    <t>PF3D7_1406700</t>
  </si>
  <si>
    <t>vacuolar protein sorting-associated protein 29</t>
  </si>
  <si>
    <t>GAAAAAAAAAAAGGGGGGGAATG</t>
  </si>
  <si>
    <t>PF3D7_1408600</t>
  </si>
  <si>
    <t xml:space="preserve">40S ribosomal protein S8e, putative </t>
  </si>
  <si>
    <t>GTAGTGGTAACTTGGGGGGG</t>
  </si>
  <si>
    <t>PF3D7_1415800</t>
  </si>
  <si>
    <t xml:space="preserve">dimethyladenosine transferase, putative </t>
  </si>
  <si>
    <t>GGGCGGGTGGGGAAAAAAAAAATAG</t>
  </si>
  <si>
    <t>PF3D7_1419400</t>
  </si>
  <si>
    <t>GGCAAGGCGGGGGGTACG</t>
  </si>
  <si>
    <t>GGGGGGTGATTCAAAAAGGGGAAG</t>
  </si>
  <si>
    <t>PF3D7_1419600</t>
  </si>
  <si>
    <t>GTGGGGTGAGAGTTATTGGTTGGG</t>
  </si>
  <si>
    <t>PF3D7_1420600</t>
  </si>
  <si>
    <t xml:space="preserve">pantothenate kinase, putative </t>
  </si>
  <si>
    <t>GTTAATTTTTTTTTGGGGGGAGAGGG</t>
  </si>
  <si>
    <t>PF3D7_1422500</t>
  </si>
  <si>
    <t xml:space="preserve">ERAD-associated E3 ubiquitin-protein ligase </t>
  </si>
  <si>
    <t>GGGGTGGGGGAAAGGTATTATTTTAAG</t>
  </si>
  <si>
    <t>PF3D7_1423200</t>
  </si>
  <si>
    <t>peptidyl-prolyl cis-trans isomerase</t>
  </si>
  <si>
    <t>GGGGTATAAAAGCTTAAAAATGGGGG</t>
  </si>
  <si>
    <t>PF3D7_1429900</t>
  </si>
  <si>
    <t xml:space="preserve">ADP-dependent DNA helicase RecQ </t>
  </si>
  <si>
    <t>GAAACTAGGGGGGGGG</t>
  </si>
  <si>
    <t>GTGGGGGGTGAGGAAACAG</t>
  </si>
  <si>
    <t>PF3D7_1430300</t>
  </si>
  <si>
    <t xml:space="preserve">acid phosphatase, putative </t>
  </si>
  <si>
    <t>GATATATATGAGTGTGGGGGGAGGG</t>
  </si>
  <si>
    <t>PF3D7_1430500</t>
  </si>
  <si>
    <t>GTTTTGGTGGATTTAATAGGGGGGTATACGTATGGTAATGTGG</t>
  </si>
  <si>
    <t>PF3D7_1434700</t>
  </si>
  <si>
    <t xml:space="preserve">mitochondrial import inner membrane translocase </t>
  </si>
  <si>
    <t>GAAAAAAAAAGTAGGGGGAGGGAAAAATGTTG</t>
  </si>
  <si>
    <t>PF3D7_1437000</t>
  </si>
  <si>
    <t xml:space="preserve">N-acetyltransferase, putative </t>
  </si>
  <si>
    <t>GGGGGGGGGAG</t>
  </si>
  <si>
    <t>PF3D7_1441000</t>
  </si>
  <si>
    <t>cytoplasmic tRNA 2-thiolation protein 2</t>
  </si>
  <si>
    <t>GGGGGGGGGCAGTGGGGTGATACATG</t>
  </si>
  <si>
    <t>PF3D7_1443300</t>
  </si>
  <si>
    <t>U6 snRNA-associated Sm-like protein LSm5</t>
  </si>
  <si>
    <t>GGGGGGAACAAGGAATGAGGG</t>
  </si>
  <si>
    <t>PF3D7_1455100</t>
  </si>
  <si>
    <t xml:space="preserve">protein tyrosine phosphatase, putative </t>
  </si>
  <si>
    <t>PF3D7_1455500</t>
  </si>
  <si>
    <t xml:space="preserve">AP-1 complex subunit gamma, putative </t>
  </si>
  <si>
    <t>GGGGGGAAGTGGTG</t>
  </si>
  <si>
    <t>PF3D7_1455600</t>
  </si>
  <si>
    <t xml:space="preserve">ferlin, putative </t>
  </si>
  <si>
    <t>GTATTGGGGGGGATATAG</t>
  </si>
  <si>
    <t>GGGGGTGACGGGGTTTTTTTTG</t>
  </si>
  <si>
    <t>PF3D7_1457700</t>
  </si>
  <si>
    <t xml:space="preserve">large ribosomal subunit nuclear export factor, </t>
  </si>
  <si>
    <t>GTGTGGGGGAAGGACGGG</t>
  </si>
  <si>
    <t>PF3D7_1464000</t>
  </si>
  <si>
    <t xml:space="preserve">YL1 nuclear protein, putative </t>
  </si>
  <si>
    <t>GATGTAACAAAACTGGGGGGGTGGGG</t>
  </si>
  <si>
    <t>PF3D7_1467000</t>
  </si>
  <si>
    <t>GATGTTATGGAAAGGAAAAAGGGGG</t>
  </si>
  <si>
    <t>PF3D7_1468000</t>
  </si>
  <si>
    <t>GGGGGGGAAATAAATAAGG</t>
  </si>
  <si>
    <t>PF3D7_1468600</t>
  </si>
  <si>
    <t xml:space="preserve">aminophospholipid transporter, putative </t>
  </si>
  <si>
    <t>GATGGATTGATAGGGGTTGTATGGGG</t>
  </si>
  <si>
    <t>PF3D7_1471700</t>
  </si>
  <si>
    <t>GAAAATAATCCAGGGGAGGGGGATATAG</t>
  </si>
  <si>
    <t>PF3D7_1474100</t>
  </si>
  <si>
    <t xml:space="preserve">mitochondrial ribosomal protein L20 precursor, </t>
  </si>
  <si>
    <t>GGGAGGGGGAAAAAAG</t>
  </si>
  <si>
    <t>PF3D7_1474700</t>
  </si>
  <si>
    <t xml:space="preserve">protein kinase, putative </t>
  </si>
  <si>
    <t>GGGAGGGAGGGTGG</t>
  </si>
  <si>
    <t>PF3D7_1475700</t>
  </si>
  <si>
    <t xml:space="preserve">tubulin epsilon chain, putative </t>
  </si>
  <si>
    <t>GTATTTAAAAAGGGGGGGG</t>
  </si>
  <si>
    <t>Distance_from_ATG</t>
  </si>
  <si>
    <t>G4_sequence (5' -&gt; 3')</t>
  </si>
  <si>
    <t>var_group</t>
  </si>
  <si>
    <t>NA</t>
  </si>
  <si>
    <t>Distance_from_TSS</t>
  </si>
  <si>
    <t>upsB</t>
  </si>
  <si>
    <t>upsB/C</t>
  </si>
  <si>
    <t>up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Fill="1"/>
    <xf numFmtId="0" fontId="4" fillId="0" borderId="0" xfId="0" applyFont="1" applyFill="1" applyAlignment="1">
      <alignment horizontal="center"/>
    </xf>
    <xf numFmtId="49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2">
    <dxf>
      <fill>
        <patternFill>
          <bgColor rgb="FFFFC7CE"/>
        </patternFill>
      </fill>
    </dxf>
    <dxf>
      <font>
        <color auto="1"/>
      </font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9B988-3777-5445-A36F-743C3A630D17}">
  <dimension ref="A1:V269"/>
  <sheetViews>
    <sheetView tabSelected="1" topLeftCell="A43" workbookViewId="0">
      <selection activeCell="H150" sqref="H150"/>
    </sheetView>
  </sheetViews>
  <sheetFormatPr baseColWidth="10" defaultRowHeight="14" x14ac:dyDescent="0.15"/>
  <cols>
    <col min="1" max="1" width="5" style="5" customWidth="1"/>
    <col min="2" max="2" width="14.6640625" style="4" customWidth="1"/>
    <col min="3" max="4" width="10.83203125" style="4"/>
    <col min="5" max="5" width="9.6640625" style="4" customWidth="1"/>
    <col min="6" max="6" width="10.33203125" style="4" customWidth="1"/>
    <col min="7" max="7" width="17.83203125" style="4" customWidth="1"/>
    <col min="8" max="8" width="45.6640625" style="5" bestFit="1" customWidth="1"/>
    <col min="9" max="9" width="12.6640625" style="4" customWidth="1"/>
    <col min="10" max="10" width="19.1640625" style="4" customWidth="1"/>
    <col min="11" max="11" width="63.1640625" style="6" customWidth="1"/>
    <col min="12" max="12" width="20.5" style="4" customWidth="1"/>
    <col min="13" max="13" width="21.1640625" style="4" customWidth="1"/>
    <col min="14" max="16384" width="10.83203125" style="5"/>
  </cols>
  <sheetData>
    <row r="1" spans="1:13" s="3" customForma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670</v>
      </c>
      <c r="K1" s="2" t="s">
        <v>671</v>
      </c>
      <c r="L1" s="2" t="s">
        <v>674</v>
      </c>
      <c r="M1" s="2" t="s">
        <v>672</v>
      </c>
    </row>
    <row r="2" spans="1:13" x14ac:dyDescent="0.15">
      <c r="A2" s="4">
        <v>1</v>
      </c>
      <c r="B2" s="4" t="s">
        <v>9</v>
      </c>
      <c r="C2" s="4">
        <v>27839</v>
      </c>
      <c r="D2" s="4">
        <v>27869</v>
      </c>
      <c r="E2" s="4" t="s">
        <v>10</v>
      </c>
      <c r="F2" s="4">
        <v>30</v>
      </c>
      <c r="G2" s="4" t="s">
        <v>11</v>
      </c>
      <c r="H2" s="5" t="s">
        <v>12</v>
      </c>
      <c r="I2" s="4" t="s">
        <v>13</v>
      </c>
      <c r="J2" s="4">
        <v>1639</v>
      </c>
      <c r="K2" s="6" t="s">
        <v>14</v>
      </c>
      <c r="L2" s="4">
        <v>7486</v>
      </c>
      <c r="M2" s="7" t="s">
        <v>675</v>
      </c>
    </row>
    <row r="3" spans="1:13" x14ac:dyDescent="0.15">
      <c r="A3" s="4">
        <v>2</v>
      </c>
      <c r="B3" s="4" t="s">
        <v>9</v>
      </c>
      <c r="C3" s="4">
        <v>122810</v>
      </c>
      <c r="D3" s="4">
        <v>122827</v>
      </c>
      <c r="E3" s="4" t="s">
        <v>15</v>
      </c>
      <c r="F3" s="4">
        <v>17</v>
      </c>
      <c r="G3" s="4" t="s">
        <v>16</v>
      </c>
      <c r="H3" s="5" t="s">
        <v>17</v>
      </c>
      <c r="I3" s="4" t="s">
        <v>13</v>
      </c>
      <c r="J3" s="4">
        <v>1561</v>
      </c>
      <c r="K3" s="6" t="s">
        <v>18</v>
      </c>
      <c r="L3" s="4">
        <v>-1925</v>
      </c>
    </row>
    <row r="4" spans="1:13" x14ac:dyDescent="0.15">
      <c r="A4" s="4">
        <v>3</v>
      </c>
      <c r="B4" s="4" t="s">
        <v>9</v>
      </c>
      <c r="C4" s="4">
        <v>253446</v>
      </c>
      <c r="D4" s="4">
        <v>253475</v>
      </c>
      <c r="E4" s="4" t="s">
        <v>15</v>
      </c>
      <c r="F4" s="4">
        <v>29</v>
      </c>
      <c r="G4" s="4" t="s">
        <v>19</v>
      </c>
      <c r="H4" s="5" t="s">
        <v>20</v>
      </c>
      <c r="I4" s="4" t="s">
        <v>21</v>
      </c>
      <c r="J4" s="4">
        <v>107</v>
      </c>
      <c r="K4" s="6" t="s">
        <v>22</v>
      </c>
      <c r="L4" s="4">
        <v>48</v>
      </c>
    </row>
    <row r="5" spans="1:13" x14ac:dyDescent="0.15">
      <c r="A5" s="4">
        <v>4</v>
      </c>
      <c r="B5" s="4" t="s">
        <v>9</v>
      </c>
      <c r="C5" s="4">
        <v>322167</v>
      </c>
      <c r="D5" s="4">
        <v>322188</v>
      </c>
      <c r="E5" s="4" t="s">
        <v>15</v>
      </c>
      <c r="F5" s="4">
        <v>21</v>
      </c>
      <c r="G5" s="4" t="s">
        <v>23</v>
      </c>
      <c r="H5" s="5" t="s">
        <v>24</v>
      </c>
      <c r="I5" s="4" t="s">
        <v>21</v>
      </c>
      <c r="J5" s="4">
        <v>181</v>
      </c>
      <c r="K5" s="6" t="s">
        <v>25</v>
      </c>
      <c r="L5" s="4">
        <v>47</v>
      </c>
    </row>
    <row r="6" spans="1:13" x14ac:dyDescent="0.15">
      <c r="A6" s="4">
        <v>5</v>
      </c>
      <c r="B6" s="4" t="s">
        <v>9</v>
      </c>
      <c r="C6" s="4">
        <v>394951</v>
      </c>
      <c r="D6" s="4">
        <v>394974</v>
      </c>
      <c r="E6" s="4" t="s">
        <v>10</v>
      </c>
      <c r="F6" s="4">
        <v>23</v>
      </c>
      <c r="G6" s="4" t="s">
        <v>26</v>
      </c>
      <c r="H6" s="5" t="s">
        <v>27</v>
      </c>
      <c r="I6" s="4" t="s">
        <v>21</v>
      </c>
      <c r="J6" s="4">
        <v>116</v>
      </c>
      <c r="K6" s="6" t="s">
        <v>28</v>
      </c>
      <c r="L6" s="4">
        <v>410</v>
      </c>
    </row>
    <row r="7" spans="1:13" x14ac:dyDescent="0.15">
      <c r="A7" s="4">
        <v>6</v>
      </c>
      <c r="B7" s="4" t="s">
        <v>9</v>
      </c>
      <c r="C7" s="4">
        <v>442509</v>
      </c>
      <c r="D7" s="4">
        <v>442552</v>
      </c>
      <c r="E7" s="4" t="s">
        <v>15</v>
      </c>
      <c r="F7" s="4">
        <v>43</v>
      </c>
      <c r="G7" s="4" t="s">
        <v>29</v>
      </c>
      <c r="H7" s="5" t="s">
        <v>30</v>
      </c>
      <c r="I7" s="4" t="s">
        <v>13</v>
      </c>
      <c r="J7" s="4">
        <v>1091</v>
      </c>
      <c r="K7" s="6" t="s">
        <v>31</v>
      </c>
      <c r="L7" s="4">
        <v>-936</v>
      </c>
    </row>
    <row r="8" spans="1:13" x14ac:dyDescent="0.15">
      <c r="A8" s="4">
        <v>7</v>
      </c>
      <c r="B8" s="4" t="s">
        <v>9</v>
      </c>
      <c r="C8" s="4">
        <v>616571</v>
      </c>
      <c r="D8" s="4">
        <v>616601</v>
      </c>
      <c r="E8" s="4" t="s">
        <v>15</v>
      </c>
      <c r="F8" s="4">
        <v>30</v>
      </c>
      <c r="G8" s="4" t="s">
        <v>32</v>
      </c>
      <c r="H8" s="5" t="s">
        <v>12</v>
      </c>
      <c r="I8" s="4" t="s">
        <v>13</v>
      </c>
      <c r="J8" s="4">
        <v>1678</v>
      </c>
      <c r="K8" s="6" t="s">
        <v>33</v>
      </c>
      <c r="L8" s="4">
        <v>-8379</v>
      </c>
      <c r="M8" s="7" t="s">
        <v>675</v>
      </c>
    </row>
    <row r="9" spans="1:13" x14ac:dyDescent="0.15">
      <c r="A9" s="4">
        <v>8</v>
      </c>
      <c r="B9" s="4" t="s">
        <v>34</v>
      </c>
      <c r="C9" s="4">
        <v>25139</v>
      </c>
      <c r="D9" s="4">
        <v>25172</v>
      </c>
      <c r="E9" s="4" t="s">
        <v>15</v>
      </c>
      <c r="F9" s="4">
        <v>33</v>
      </c>
      <c r="G9" s="4" t="s">
        <v>35</v>
      </c>
      <c r="H9" s="5" t="s">
        <v>12</v>
      </c>
      <c r="I9" s="4" t="s">
        <v>21</v>
      </c>
      <c r="J9" s="4">
        <v>58</v>
      </c>
      <c r="K9" s="6" t="s">
        <v>36</v>
      </c>
      <c r="L9" s="4" t="s">
        <v>673</v>
      </c>
      <c r="M9" s="7" t="s">
        <v>675</v>
      </c>
    </row>
    <row r="10" spans="1:13" x14ac:dyDescent="0.15">
      <c r="A10" s="4">
        <v>9</v>
      </c>
      <c r="B10" s="4" t="s">
        <v>34</v>
      </c>
      <c r="C10" s="4">
        <v>116919</v>
      </c>
      <c r="D10" s="4">
        <v>116943</v>
      </c>
      <c r="E10" s="4" t="s">
        <v>15</v>
      </c>
      <c r="F10" s="4">
        <v>24</v>
      </c>
      <c r="G10" s="4" t="s">
        <v>37</v>
      </c>
      <c r="H10" s="5" t="s">
        <v>38</v>
      </c>
      <c r="I10" s="4" t="s">
        <v>21</v>
      </c>
      <c r="J10" s="4">
        <v>280</v>
      </c>
      <c r="K10" s="6" t="s">
        <v>39</v>
      </c>
      <c r="L10" s="4" t="s">
        <v>673</v>
      </c>
    </row>
    <row r="11" spans="1:13" x14ac:dyDescent="0.15">
      <c r="A11" s="4">
        <v>10</v>
      </c>
      <c r="B11" s="4" t="s">
        <v>34</v>
      </c>
      <c r="C11" s="4">
        <v>422451</v>
      </c>
      <c r="D11" s="4">
        <v>422478</v>
      </c>
      <c r="E11" s="4" t="s">
        <v>15</v>
      </c>
      <c r="F11" s="4">
        <v>27</v>
      </c>
      <c r="G11" s="4" t="s">
        <v>40</v>
      </c>
      <c r="H11" s="5" t="s">
        <v>41</v>
      </c>
      <c r="I11" s="4" t="s">
        <v>13</v>
      </c>
      <c r="J11" s="4">
        <v>1314</v>
      </c>
      <c r="K11" s="6" t="s">
        <v>42</v>
      </c>
      <c r="L11" s="4">
        <v>-2637</v>
      </c>
    </row>
    <row r="12" spans="1:13" x14ac:dyDescent="0.15">
      <c r="A12" s="4">
        <v>11</v>
      </c>
      <c r="B12" s="4" t="s">
        <v>34</v>
      </c>
      <c r="C12" s="4">
        <v>509298</v>
      </c>
      <c r="D12" s="4">
        <v>509318</v>
      </c>
      <c r="E12" s="4" t="s">
        <v>10</v>
      </c>
      <c r="F12" s="4">
        <v>20</v>
      </c>
      <c r="G12" s="4" t="s">
        <v>43</v>
      </c>
      <c r="H12" s="5" t="s">
        <v>41</v>
      </c>
      <c r="I12" s="4" t="s">
        <v>13</v>
      </c>
      <c r="J12" s="4">
        <v>205</v>
      </c>
      <c r="K12" s="6" t="s">
        <v>44</v>
      </c>
      <c r="L12" s="4">
        <v>4281</v>
      </c>
    </row>
    <row r="13" spans="1:13" x14ac:dyDescent="0.15">
      <c r="A13" s="4">
        <v>12</v>
      </c>
      <c r="B13" s="4" t="s">
        <v>34</v>
      </c>
      <c r="C13" s="4">
        <v>669843</v>
      </c>
      <c r="D13" s="4">
        <v>669874</v>
      </c>
      <c r="E13" s="4" t="s">
        <v>10</v>
      </c>
      <c r="F13" s="4">
        <v>31</v>
      </c>
      <c r="G13" s="4" t="s">
        <v>45</v>
      </c>
      <c r="H13" s="5" t="s">
        <v>41</v>
      </c>
      <c r="I13" s="4" t="s">
        <v>21</v>
      </c>
      <c r="J13" s="4">
        <v>2</v>
      </c>
      <c r="K13" s="6" t="s">
        <v>46</v>
      </c>
      <c r="L13" s="4">
        <v>185</v>
      </c>
    </row>
    <row r="14" spans="1:13" x14ac:dyDescent="0.15">
      <c r="A14" s="4">
        <v>13</v>
      </c>
      <c r="B14" s="4" t="s">
        <v>34</v>
      </c>
      <c r="C14" s="4">
        <v>700324</v>
      </c>
      <c r="D14" s="4">
        <v>700364</v>
      </c>
      <c r="E14" s="4" t="s">
        <v>10</v>
      </c>
      <c r="F14" s="4">
        <v>40</v>
      </c>
      <c r="G14" s="4" t="s">
        <v>47</v>
      </c>
      <c r="H14" s="5" t="s">
        <v>48</v>
      </c>
      <c r="I14" s="4" t="s">
        <v>21</v>
      </c>
      <c r="J14" s="4">
        <v>763</v>
      </c>
      <c r="K14" s="6" t="s">
        <v>49</v>
      </c>
      <c r="L14" s="4">
        <v>-1849</v>
      </c>
    </row>
    <row r="15" spans="1:13" x14ac:dyDescent="0.15">
      <c r="A15" s="4">
        <v>14</v>
      </c>
      <c r="B15" s="4" t="s">
        <v>34</v>
      </c>
      <c r="C15" s="4">
        <v>749387</v>
      </c>
      <c r="D15" s="4">
        <v>749403</v>
      </c>
      <c r="E15" s="4" t="s">
        <v>15</v>
      </c>
      <c r="F15" s="4">
        <v>16</v>
      </c>
      <c r="G15" s="4" t="s">
        <v>50</v>
      </c>
      <c r="H15" s="5" t="s">
        <v>51</v>
      </c>
      <c r="I15" s="4" t="s">
        <v>13</v>
      </c>
      <c r="J15" s="4">
        <v>22</v>
      </c>
      <c r="K15" s="6" t="s">
        <v>52</v>
      </c>
      <c r="L15" s="4">
        <v>-15</v>
      </c>
    </row>
    <row r="16" spans="1:13" x14ac:dyDescent="0.15">
      <c r="A16" s="4">
        <v>15</v>
      </c>
      <c r="B16" s="4" t="s">
        <v>34</v>
      </c>
      <c r="C16" s="4">
        <v>754718</v>
      </c>
      <c r="D16" s="4">
        <v>754748</v>
      </c>
      <c r="E16" s="4" t="s">
        <v>10</v>
      </c>
      <c r="F16" s="4">
        <v>30</v>
      </c>
      <c r="G16" s="4" t="s">
        <v>53</v>
      </c>
      <c r="H16" s="5" t="s">
        <v>41</v>
      </c>
      <c r="I16" s="4" t="s">
        <v>13</v>
      </c>
      <c r="J16" s="4">
        <v>668</v>
      </c>
      <c r="K16" s="6" t="s">
        <v>54</v>
      </c>
      <c r="L16" s="4">
        <v>324</v>
      </c>
    </row>
    <row r="17" spans="1:13" x14ac:dyDescent="0.15">
      <c r="A17" s="4">
        <v>16</v>
      </c>
      <c r="B17" s="4" t="s">
        <v>34</v>
      </c>
      <c r="C17" s="4">
        <v>925250</v>
      </c>
      <c r="D17" s="4">
        <v>925280</v>
      </c>
      <c r="E17" s="4" t="s">
        <v>15</v>
      </c>
      <c r="F17" s="4">
        <v>30</v>
      </c>
      <c r="G17" s="4" t="s">
        <v>55</v>
      </c>
      <c r="H17" s="5" t="s">
        <v>12</v>
      </c>
      <c r="I17" s="4" t="s">
        <v>13</v>
      </c>
      <c r="J17" s="4">
        <v>1602</v>
      </c>
      <c r="K17" s="6" t="s">
        <v>33</v>
      </c>
      <c r="L17" s="4">
        <v>-4126</v>
      </c>
      <c r="M17" s="7" t="s">
        <v>675</v>
      </c>
    </row>
    <row r="18" spans="1:13" x14ac:dyDescent="0.15">
      <c r="A18" s="4">
        <v>17</v>
      </c>
      <c r="B18" s="4" t="s">
        <v>56</v>
      </c>
      <c r="C18" s="4">
        <v>35312</v>
      </c>
      <c r="D18" s="4">
        <v>35342</v>
      </c>
      <c r="E18" s="4" t="s">
        <v>10</v>
      </c>
      <c r="F18" s="4">
        <v>30</v>
      </c>
      <c r="G18" s="4" t="s">
        <v>57</v>
      </c>
      <c r="H18" s="5" t="s">
        <v>12</v>
      </c>
      <c r="I18" s="4" t="s">
        <v>13</v>
      </c>
      <c r="J18" s="4">
        <v>1621</v>
      </c>
      <c r="K18" s="6" t="s">
        <v>33</v>
      </c>
      <c r="L18" s="4" t="s">
        <v>673</v>
      </c>
      <c r="M18" s="7" t="s">
        <v>675</v>
      </c>
    </row>
    <row r="19" spans="1:13" x14ac:dyDescent="0.15">
      <c r="A19" s="4">
        <v>18</v>
      </c>
      <c r="B19" s="4" t="s">
        <v>56</v>
      </c>
      <c r="C19" s="4">
        <v>36880</v>
      </c>
      <c r="D19" s="4">
        <v>36913</v>
      </c>
      <c r="E19" s="4" t="s">
        <v>15</v>
      </c>
      <c r="F19" s="4">
        <v>33</v>
      </c>
      <c r="G19" s="4" t="s">
        <v>57</v>
      </c>
      <c r="H19" s="5" t="s">
        <v>12</v>
      </c>
      <c r="I19" s="4" t="s">
        <v>21</v>
      </c>
      <c r="J19" s="4">
        <v>50</v>
      </c>
      <c r="K19" s="6" t="s">
        <v>36</v>
      </c>
      <c r="L19" s="4" t="s">
        <v>673</v>
      </c>
      <c r="M19" s="7" t="s">
        <v>675</v>
      </c>
    </row>
    <row r="20" spans="1:13" x14ac:dyDescent="0.15">
      <c r="A20" s="4">
        <v>19</v>
      </c>
      <c r="B20" s="4" t="s">
        <v>56</v>
      </c>
      <c r="C20" s="4">
        <v>85197</v>
      </c>
      <c r="D20" s="4">
        <v>85213</v>
      </c>
      <c r="E20" s="4" t="s">
        <v>15</v>
      </c>
      <c r="F20" s="4">
        <v>16</v>
      </c>
      <c r="G20" s="4" t="s">
        <v>58</v>
      </c>
      <c r="H20" s="5" t="s">
        <v>59</v>
      </c>
      <c r="I20" s="4" t="s">
        <v>13</v>
      </c>
      <c r="J20" s="4">
        <v>1682</v>
      </c>
      <c r="K20" s="6" t="s">
        <v>60</v>
      </c>
      <c r="L20" s="4">
        <v>-1034</v>
      </c>
    </row>
    <row r="21" spans="1:13" x14ac:dyDescent="0.15">
      <c r="A21" s="4">
        <v>20</v>
      </c>
      <c r="B21" s="4" t="s">
        <v>56</v>
      </c>
      <c r="C21" s="4">
        <v>178263</v>
      </c>
      <c r="D21" s="4">
        <v>178303</v>
      </c>
      <c r="E21" s="4" t="s">
        <v>15</v>
      </c>
      <c r="F21" s="4">
        <v>40</v>
      </c>
      <c r="G21" s="4" t="s">
        <v>61</v>
      </c>
      <c r="H21" s="5" t="s">
        <v>62</v>
      </c>
      <c r="I21" s="4" t="s">
        <v>21</v>
      </c>
      <c r="J21" s="4">
        <v>115</v>
      </c>
      <c r="K21" s="6" t="s">
        <v>63</v>
      </c>
      <c r="L21" s="4">
        <v>-458</v>
      </c>
    </row>
    <row r="22" spans="1:13" x14ac:dyDescent="0.15">
      <c r="A22" s="4">
        <v>21</v>
      </c>
      <c r="B22" s="4" t="s">
        <v>56</v>
      </c>
      <c r="C22" s="4">
        <v>178400</v>
      </c>
      <c r="D22" s="4">
        <v>178408</v>
      </c>
      <c r="E22" s="4" t="s">
        <v>15</v>
      </c>
      <c r="F22" s="4">
        <v>8</v>
      </c>
      <c r="G22" s="4" t="s">
        <v>61</v>
      </c>
      <c r="H22" s="5" t="s">
        <v>62</v>
      </c>
      <c r="I22" s="4" t="s">
        <v>21</v>
      </c>
      <c r="J22" s="4">
        <v>10</v>
      </c>
      <c r="K22" s="6" t="s">
        <v>64</v>
      </c>
      <c r="L22" s="4">
        <v>-595</v>
      </c>
    </row>
    <row r="23" spans="1:13" x14ac:dyDescent="0.15">
      <c r="A23" s="4">
        <v>22</v>
      </c>
      <c r="B23" s="4" t="s">
        <v>56</v>
      </c>
      <c r="C23" s="4">
        <v>223135</v>
      </c>
      <c r="D23" s="4">
        <v>223158</v>
      </c>
      <c r="E23" s="4" t="s">
        <v>15</v>
      </c>
      <c r="F23" s="4">
        <v>23</v>
      </c>
      <c r="G23" s="4" t="s">
        <v>65</v>
      </c>
      <c r="H23" s="5" t="s">
        <v>66</v>
      </c>
      <c r="I23" s="4" t="s">
        <v>13</v>
      </c>
      <c r="J23" s="4">
        <v>619</v>
      </c>
      <c r="K23" s="6" t="s">
        <v>67</v>
      </c>
      <c r="L23" s="4">
        <v>277</v>
      </c>
    </row>
    <row r="24" spans="1:13" x14ac:dyDescent="0.15">
      <c r="A24" s="4">
        <v>23</v>
      </c>
      <c r="B24" s="4" t="s">
        <v>56</v>
      </c>
      <c r="C24" s="4">
        <v>317050</v>
      </c>
      <c r="D24" s="4">
        <v>317073</v>
      </c>
      <c r="E24" s="4" t="s">
        <v>10</v>
      </c>
      <c r="F24" s="4">
        <v>23</v>
      </c>
      <c r="G24" s="4" t="s">
        <v>68</v>
      </c>
      <c r="H24" s="5" t="s">
        <v>69</v>
      </c>
      <c r="I24" s="4" t="s">
        <v>21</v>
      </c>
      <c r="J24" s="4">
        <v>814</v>
      </c>
      <c r="K24" s="6" t="s">
        <v>70</v>
      </c>
      <c r="L24" s="4">
        <v>-814</v>
      </c>
    </row>
    <row r="25" spans="1:13" x14ac:dyDescent="0.15">
      <c r="A25" s="4">
        <v>24</v>
      </c>
      <c r="B25" s="4" t="s">
        <v>56</v>
      </c>
      <c r="C25" s="4">
        <v>372050</v>
      </c>
      <c r="D25" s="4">
        <v>372075</v>
      </c>
      <c r="E25" s="4" t="s">
        <v>15</v>
      </c>
      <c r="F25" s="4">
        <v>25</v>
      </c>
      <c r="G25" s="4" t="s">
        <v>71</v>
      </c>
      <c r="H25" s="5" t="s">
        <v>72</v>
      </c>
      <c r="I25" s="4" t="s">
        <v>21</v>
      </c>
      <c r="J25" s="4">
        <v>555</v>
      </c>
      <c r="K25" s="6" t="s">
        <v>73</v>
      </c>
      <c r="L25" s="4">
        <v>-114</v>
      </c>
    </row>
    <row r="26" spans="1:13" x14ac:dyDescent="0.15">
      <c r="A26" s="4">
        <v>25</v>
      </c>
      <c r="B26" s="4" t="s">
        <v>56</v>
      </c>
      <c r="C26" s="4">
        <v>372278</v>
      </c>
      <c r="D26" s="4">
        <v>372291</v>
      </c>
      <c r="E26" s="4" t="s">
        <v>10</v>
      </c>
      <c r="F26" s="4">
        <v>13</v>
      </c>
      <c r="G26" s="4" t="s">
        <v>71</v>
      </c>
      <c r="H26" s="5" t="s">
        <v>72</v>
      </c>
      <c r="I26" s="4" t="s">
        <v>13</v>
      </c>
      <c r="J26" s="4">
        <v>339</v>
      </c>
      <c r="K26" s="6" t="s">
        <v>74</v>
      </c>
      <c r="L26" s="4">
        <v>-342</v>
      </c>
    </row>
    <row r="27" spans="1:13" x14ac:dyDescent="0.15">
      <c r="A27" s="4">
        <v>26</v>
      </c>
      <c r="B27" s="4" t="s">
        <v>56</v>
      </c>
      <c r="C27" s="4">
        <v>372582</v>
      </c>
      <c r="D27" s="4">
        <v>372602</v>
      </c>
      <c r="E27" s="4" t="s">
        <v>15</v>
      </c>
      <c r="F27" s="4">
        <v>20</v>
      </c>
      <c r="G27" s="4" t="s">
        <v>71</v>
      </c>
      <c r="H27" s="5" t="s">
        <v>72</v>
      </c>
      <c r="I27" s="4" t="s">
        <v>21</v>
      </c>
      <c r="J27" s="4">
        <v>28</v>
      </c>
      <c r="K27" s="6" t="s">
        <v>75</v>
      </c>
      <c r="L27" s="4">
        <v>-646</v>
      </c>
    </row>
    <row r="28" spans="1:13" x14ac:dyDescent="0.15">
      <c r="A28" s="4">
        <v>27</v>
      </c>
      <c r="B28" s="4" t="s">
        <v>56</v>
      </c>
      <c r="C28" s="4">
        <v>676429</v>
      </c>
      <c r="D28" s="4">
        <v>676456</v>
      </c>
      <c r="E28" s="4" t="s">
        <v>10</v>
      </c>
      <c r="F28" s="4">
        <v>27</v>
      </c>
      <c r="G28" s="4" t="s">
        <v>76</v>
      </c>
      <c r="H28" s="5" t="s">
        <v>77</v>
      </c>
      <c r="I28" s="4" t="s">
        <v>13</v>
      </c>
      <c r="J28" s="4">
        <v>1384</v>
      </c>
      <c r="K28" s="6" t="s">
        <v>78</v>
      </c>
      <c r="L28" s="4">
        <v>733</v>
      </c>
    </row>
    <row r="29" spans="1:13" x14ac:dyDescent="0.15">
      <c r="A29" s="4">
        <v>28</v>
      </c>
      <c r="B29" s="4" t="s">
        <v>56</v>
      </c>
      <c r="C29" s="4">
        <v>686276</v>
      </c>
      <c r="D29" s="4">
        <v>686303</v>
      </c>
      <c r="E29" s="4" t="s">
        <v>10</v>
      </c>
      <c r="F29" s="4">
        <v>27</v>
      </c>
      <c r="G29" s="4" t="s">
        <v>79</v>
      </c>
      <c r="H29" s="5" t="s">
        <v>80</v>
      </c>
      <c r="I29" s="4" t="s">
        <v>13</v>
      </c>
      <c r="J29" s="4">
        <v>5</v>
      </c>
      <c r="K29" s="6" t="s">
        <v>81</v>
      </c>
      <c r="L29" s="4">
        <v>-1611</v>
      </c>
    </row>
    <row r="30" spans="1:13" x14ac:dyDescent="0.15">
      <c r="A30" s="4">
        <v>29</v>
      </c>
      <c r="B30" s="4" t="s">
        <v>56</v>
      </c>
      <c r="C30" s="4">
        <v>715366</v>
      </c>
      <c r="D30" s="4">
        <v>715387</v>
      </c>
      <c r="E30" s="4" t="s">
        <v>10</v>
      </c>
      <c r="F30" s="4">
        <v>21</v>
      </c>
      <c r="G30" s="4" t="s">
        <v>82</v>
      </c>
      <c r="H30" s="5" t="s">
        <v>83</v>
      </c>
      <c r="I30" s="4" t="s">
        <v>21</v>
      </c>
      <c r="J30" s="4">
        <v>1284</v>
      </c>
      <c r="K30" s="6" t="s">
        <v>84</v>
      </c>
      <c r="L30" s="4">
        <v>-84</v>
      </c>
    </row>
    <row r="31" spans="1:13" x14ac:dyDescent="0.15">
      <c r="A31" s="4">
        <v>30</v>
      </c>
      <c r="B31" s="4" t="s">
        <v>56</v>
      </c>
      <c r="C31" s="4">
        <v>860602</v>
      </c>
      <c r="D31" s="4">
        <v>860623</v>
      </c>
      <c r="E31" s="4" t="s">
        <v>15</v>
      </c>
      <c r="F31" s="4">
        <v>21</v>
      </c>
      <c r="G31" s="4" t="s">
        <v>85</v>
      </c>
      <c r="H31" s="5" t="s">
        <v>86</v>
      </c>
      <c r="I31" s="4" t="s">
        <v>21</v>
      </c>
      <c r="J31" s="4">
        <v>188</v>
      </c>
      <c r="K31" s="6" t="s">
        <v>87</v>
      </c>
      <c r="L31" s="4">
        <v>132</v>
      </c>
    </row>
    <row r="32" spans="1:13" x14ac:dyDescent="0.15">
      <c r="A32" s="4">
        <v>31</v>
      </c>
      <c r="B32" s="4" t="s">
        <v>56</v>
      </c>
      <c r="C32" s="4">
        <v>900798</v>
      </c>
      <c r="D32" s="4">
        <v>900822</v>
      </c>
      <c r="E32" s="4" t="s">
        <v>15</v>
      </c>
      <c r="F32" s="4">
        <v>24</v>
      </c>
      <c r="G32" s="4" t="s">
        <v>88</v>
      </c>
      <c r="H32" s="5" t="s">
        <v>89</v>
      </c>
      <c r="I32" s="4" t="s">
        <v>21</v>
      </c>
      <c r="J32" s="4">
        <v>33</v>
      </c>
      <c r="K32" s="6" t="s">
        <v>90</v>
      </c>
      <c r="L32" s="4">
        <v>-205</v>
      </c>
    </row>
    <row r="33" spans="1:17" x14ac:dyDescent="0.15">
      <c r="A33" s="4">
        <v>32</v>
      </c>
      <c r="B33" s="4" t="s">
        <v>56</v>
      </c>
      <c r="C33" s="4">
        <v>938177</v>
      </c>
      <c r="D33" s="4">
        <v>938204</v>
      </c>
      <c r="E33" s="4" t="s">
        <v>15</v>
      </c>
      <c r="F33" s="4">
        <v>27</v>
      </c>
      <c r="G33" s="4" t="s">
        <v>91</v>
      </c>
      <c r="H33" s="5" t="s">
        <v>41</v>
      </c>
      <c r="I33" s="4" t="s">
        <v>13</v>
      </c>
      <c r="J33" s="4">
        <v>1171</v>
      </c>
      <c r="K33" s="6" t="s">
        <v>92</v>
      </c>
      <c r="L33" s="4">
        <v>-13</v>
      </c>
    </row>
    <row r="34" spans="1:17" x14ac:dyDescent="0.15">
      <c r="A34" s="4">
        <v>33</v>
      </c>
      <c r="B34" s="4" t="s">
        <v>56</v>
      </c>
      <c r="C34" s="4">
        <v>1039893</v>
      </c>
      <c r="D34" s="4">
        <v>1039923</v>
      </c>
      <c r="E34" s="4" t="s">
        <v>15</v>
      </c>
      <c r="F34" s="4">
        <v>30</v>
      </c>
      <c r="G34" s="4" t="s">
        <v>93</v>
      </c>
      <c r="H34" s="5" t="s">
        <v>12</v>
      </c>
      <c r="I34" s="4" t="s">
        <v>13</v>
      </c>
      <c r="J34" s="4">
        <v>1639</v>
      </c>
      <c r="K34" s="6" t="s">
        <v>33</v>
      </c>
      <c r="L34" s="4">
        <v>-7387</v>
      </c>
      <c r="M34" s="7" t="s">
        <v>675</v>
      </c>
    </row>
    <row r="35" spans="1:17" x14ac:dyDescent="0.15">
      <c r="A35" s="4">
        <v>34</v>
      </c>
      <c r="B35" s="4" t="s">
        <v>94</v>
      </c>
      <c r="C35" s="4">
        <v>384891</v>
      </c>
      <c r="D35" s="4">
        <v>384917</v>
      </c>
      <c r="E35" s="4" t="s">
        <v>15</v>
      </c>
      <c r="F35" s="4">
        <v>26</v>
      </c>
      <c r="G35" s="4" t="s">
        <v>95</v>
      </c>
      <c r="H35" s="5" t="s">
        <v>41</v>
      </c>
      <c r="I35" s="4" t="s">
        <v>21</v>
      </c>
      <c r="J35" s="4">
        <v>5</v>
      </c>
      <c r="K35" s="6" t="s">
        <v>96</v>
      </c>
      <c r="L35" s="4">
        <v>-659</v>
      </c>
    </row>
    <row r="36" spans="1:17" x14ac:dyDescent="0.15">
      <c r="A36" s="4">
        <v>35</v>
      </c>
      <c r="B36" s="4" t="s">
        <v>94</v>
      </c>
      <c r="C36" s="4">
        <v>395873</v>
      </c>
      <c r="D36" s="4">
        <v>395900</v>
      </c>
      <c r="E36" s="4" t="s">
        <v>15</v>
      </c>
      <c r="F36" s="4">
        <v>27</v>
      </c>
      <c r="G36" s="4" t="s">
        <v>97</v>
      </c>
      <c r="H36" s="5" t="s">
        <v>41</v>
      </c>
      <c r="I36" s="4" t="s">
        <v>13</v>
      </c>
      <c r="J36" s="4">
        <v>1293</v>
      </c>
      <c r="K36" s="6" t="s">
        <v>98</v>
      </c>
      <c r="L36" s="4">
        <v>-1374</v>
      </c>
    </row>
    <row r="37" spans="1:17" x14ac:dyDescent="0.15">
      <c r="A37" s="4">
        <v>36</v>
      </c>
      <c r="B37" s="4" t="s">
        <v>94</v>
      </c>
      <c r="C37" s="4">
        <v>456862</v>
      </c>
      <c r="D37" s="4">
        <v>456885</v>
      </c>
      <c r="E37" s="4" t="s">
        <v>15</v>
      </c>
      <c r="F37" s="4">
        <v>23</v>
      </c>
      <c r="G37" s="4" t="s">
        <v>99</v>
      </c>
      <c r="H37" s="5" t="s">
        <v>100</v>
      </c>
      <c r="I37" s="4" t="s">
        <v>21</v>
      </c>
      <c r="J37" s="4">
        <v>35</v>
      </c>
      <c r="K37" s="6" t="s">
        <v>101</v>
      </c>
      <c r="L37" s="4">
        <v>-538</v>
      </c>
      <c r="N37" s="8"/>
      <c r="O37" s="4"/>
      <c r="P37" s="4"/>
      <c r="Q37" s="4"/>
    </row>
    <row r="38" spans="1:17" x14ac:dyDescent="0.15">
      <c r="A38" s="4">
        <v>37</v>
      </c>
      <c r="B38" s="4" t="s">
        <v>94</v>
      </c>
      <c r="C38" s="4">
        <v>493537</v>
      </c>
      <c r="D38" s="4">
        <v>493576</v>
      </c>
      <c r="E38" s="4" t="s">
        <v>10</v>
      </c>
      <c r="F38" s="4">
        <v>39</v>
      </c>
      <c r="G38" s="4" t="s">
        <v>102</v>
      </c>
      <c r="H38" s="5" t="s">
        <v>41</v>
      </c>
      <c r="I38" s="4" t="s">
        <v>21</v>
      </c>
      <c r="J38" s="4">
        <v>162</v>
      </c>
      <c r="K38" s="6" t="s">
        <v>103</v>
      </c>
      <c r="L38" s="4">
        <v>1788</v>
      </c>
      <c r="N38" s="8"/>
      <c r="O38" s="4"/>
      <c r="P38" s="4"/>
      <c r="Q38" s="4"/>
    </row>
    <row r="39" spans="1:17" x14ac:dyDescent="0.15">
      <c r="A39" s="4">
        <v>38</v>
      </c>
      <c r="B39" s="4" t="s">
        <v>94</v>
      </c>
      <c r="C39" s="4">
        <v>542953</v>
      </c>
      <c r="D39" s="4">
        <v>542974</v>
      </c>
      <c r="E39" s="4" t="s">
        <v>10</v>
      </c>
      <c r="F39" s="4">
        <v>21</v>
      </c>
      <c r="G39" s="4" t="s">
        <v>104</v>
      </c>
      <c r="H39" s="5" t="s">
        <v>41</v>
      </c>
      <c r="I39" s="4" t="s">
        <v>21</v>
      </c>
      <c r="J39" s="4">
        <v>144</v>
      </c>
      <c r="K39" s="6" t="s">
        <v>105</v>
      </c>
      <c r="L39" s="4">
        <v>79</v>
      </c>
      <c r="N39" s="8"/>
      <c r="O39" s="4"/>
      <c r="P39" s="4"/>
      <c r="Q39" s="4"/>
    </row>
    <row r="40" spans="1:17" x14ac:dyDescent="0.15">
      <c r="A40" s="4">
        <v>39</v>
      </c>
      <c r="B40" s="4" t="s">
        <v>94</v>
      </c>
      <c r="C40" s="4">
        <v>651877</v>
      </c>
      <c r="D40" s="4">
        <v>651892</v>
      </c>
      <c r="E40" s="4" t="s">
        <v>15</v>
      </c>
      <c r="F40" s="4">
        <v>15</v>
      </c>
      <c r="G40" s="4" t="s">
        <v>106</v>
      </c>
      <c r="H40" s="5" t="s">
        <v>41</v>
      </c>
      <c r="I40" s="4" t="s">
        <v>21</v>
      </c>
      <c r="J40" s="4">
        <v>456</v>
      </c>
      <c r="K40" s="6" t="s">
        <v>107</v>
      </c>
      <c r="L40" s="4">
        <v>-740</v>
      </c>
      <c r="N40" s="8"/>
      <c r="O40" s="4"/>
      <c r="P40" s="4"/>
      <c r="Q40" s="4"/>
    </row>
    <row r="41" spans="1:17" x14ac:dyDescent="0.15">
      <c r="A41" s="4">
        <v>40</v>
      </c>
      <c r="B41" s="4" t="s">
        <v>94</v>
      </c>
      <c r="C41" s="4">
        <v>660383</v>
      </c>
      <c r="D41" s="4">
        <v>660408</v>
      </c>
      <c r="E41" s="4" t="s">
        <v>15</v>
      </c>
      <c r="F41" s="4">
        <v>25</v>
      </c>
      <c r="G41" s="4" t="s">
        <v>108</v>
      </c>
      <c r="H41" s="5" t="s">
        <v>109</v>
      </c>
      <c r="I41" s="4" t="s">
        <v>21</v>
      </c>
      <c r="J41" s="4">
        <v>214</v>
      </c>
      <c r="K41" s="6" t="s">
        <v>110</v>
      </c>
      <c r="L41" s="4">
        <v>-104</v>
      </c>
      <c r="N41" s="8"/>
      <c r="O41" s="4"/>
      <c r="P41" s="4"/>
      <c r="Q41" s="4"/>
    </row>
    <row r="42" spans="1:17" x14ac:dyDescent="0.15">
      <c r="A42" s="4">
        <v>41</v>
      </c>
      <c r="B42" s="4" t="s">
        <v>94</v>
      </c>
      <c r="C42" s="4">
        <v>1025720</v>
      </c>
      <c r="D42" s="4">
        <v>1025745</v>
      </c>
      <c r="E42" s="4" t="s">
        <v>10</v>
      </c>
      <c r="F42" s="4">
        <v>25</v>
      </c>
      <c r="G42" s="4" t="s">
        <v>111</v>
      </c>
      <c r="H42" s="5" t="s">
        <v>112</v>
      </c>
      <c r="I42" s="4" t="s">
        <v>13</v>
      </c>
      <c r="J42" s="4">
        <v>901</v>
      </c>
      <c r="K42" s="6" t="s">
        <v>113</v>
      </c>
      <c r="L42" s="4">
        <v>518</v>
      </c>
      <c r="N42" s="8"/>
      <c r="O42" s="4"/>
      <c r="P42" s="4"/>
      <c r="Q42" s="4"/>
    </row>
    <row r="43" spans="1:17" x14ac:dyDescent="0.15">
      <c r="A43" s="4">
        <v>42</v>
      </c>
      <c r="B43" s="4" t="s">
        <v>94</v>
      </c>
      <c r="C43" s="4">
        <v>1055326</v>
      </c>
      <c r="D43" s="4">
        <v>1055343</v>
      </c>
      <c r="E43" s="4" t="s">
        <v>10</v>
      </c>
      <c r="F43" s="4">
        <v>17</v>
      </c>
      <c r="G43" s="4" t="s">
        <v>114</v>
      </c>
      <c r="H43" s="5" t="s">
        <v>115</v>
      </c>
      <c r="I43" s="4" t="s">
        <v>13</v>
      </c>
      <c r="J43" s="4">
        <v>320</v>
      </c>
      <c r="K43" s="6" t="s">
        <v>116</v>
      </c>
      <c r="L43" s="4">
        <v>-36</v>
      </c>
    </row>
    <row r="44" spans="1:17" x14ac:dyDescent="0.15">
      <c r="A44" s="4">
        <v>43</v>
      </c>
      <c r="B44" s="4" t="s">
        <v>94</v>
      </c>
      <c r="C44" s="4">
        <v>1074597</v>
      </c>
      <c r="D44" s="4">
        <v>1074622</v>
      </c>
      <c r="E44" s="4" t="s">
        <v>15</v>
      </c>
      <c r="F44" s="4">
        <v>25</v>
      </c>
      <c r="G44" s="4" t="s">
        <v>117</v>
      </c>
      <c r="H44" s="5" t="s">
        <v>118</v>
      </c>
      <c r="I44" s="4" t="s">
        <v>21</v>
      </c>
      <c r="J44" s="4">
        <v>1723</v>
      </c>
      <c r="K44" s="6" t="s">
        <v>119</v>
      </c>
      <c r="L44" s="4">
        <v>1334</v>
      </c>
    </row>
    <row r="45" spans="1:17" x14ac:dyDescent="0.15">
      <c r="A45" s="4">
        <v>44</v>
      </c>
      <c r="B45" s="4" t="s">
        <v>94</v>
      </c>
      <c r="C45" s="4">
        <v>1180294</v>
      </c>
      <c r="D45" s="4">
        <v>1180327</v>
      </c>
      <c r="E45" s="4" t="s">
        <v>10</v>
      </c>
      <c r="F45" s="4">
        <v>33</v>
      </c>
      <c r="G45" s="4" t="s">
        <v>120</v>
      </c>
      <c r="H45" s="5" t="s">
        <v>12</v>
      </c>
      <c r="I45" s="4" t="s">
        <v>21</v>
      </c>
      <c r="J45" s="4">
        <v>68</v>
      </c>
      <c r="K45" s="6" t="s">
        <v>36</v>
      </c>
      <c r="L45" s="4">
        <v>-3232</v>
      </c>
      <c r="M45" s="7" t="s">
        <v>675</v>
      </c>
    </row>
    <row r="46" spans="1:17" x14ac:dyDescent="0.15">
      <c r="A46" s="4">
        <v>45</v>
      </c>
      <c r="B46" s="4" t="s">
        <v>121</v>
      </c>
      <c r="C46" s="4">
        <v>19253</v>
      </c>
      <c r="D46" s="4">
        <v>19276</v>
      </c>
      <c r="E46" s="4" t="s">
        <v>10</v>
      </c>
      <c r="F46" s="4">
        <v>23</v>
      </c>
      <c r="G46" s="4" t="s">
        <v>122</v>
      </c>
      <c r="H46" s="5" t="s">
        <v>12</v>
      </c>
      <c r="I46" s="4" t="s">
        <v>13</v>
      </c>
      <c r="J46" s="4">
        <v>1651</v>
      </c>
      <c r="K46" s="6" t="s">
        <v>123</v>
      </c>
      <c r="L46" s="4">
        <v>7632</v>
      </c>
      <c r="M46" s="7" t="s">
        <v>675</v>
      </c>
    </row>
    <row r="47" spans="1:17" x14ac:dyDescent="0.15">
      <c r="A47" s="4">
        <v>46</v>
      </c>
      <c r="B47" s="4" t="s">
        <v>121</v>
      </c>
      <c r="C47" s="4">
        <v>20826</v>
      </c>
      <c r="D47" s="4">
        <v>20861</v>
      </c>
      <c r="E47" s="4" t="s">
        <v>15</v>
      </c>
      <c r="F47" s="4">
        <v>35</v>
      </c>
      <c r="G47" s="4" t="s">
        <v>122</v>
      </c>
      <c r="H47" s="5" t="s">
        <v>12</v>
      </c>
      <c r="I47" s="4" t="s">
        <v>21</v>
      </c>
      <c r="J47" s="4">
        <v>66</v>
      </c>
      <c r="K47" s="6" t="s">
        <v>124</v>
      </c>
      <c r="L47" s="4">
        <v>6059</v>
      </c>
      <c r="M47" s="7" t="s">
        <v>675</v>
      </c>
    </row>
    <row r="48" spans="1:17" x14ac:dyDescent="0.15">
      <c r="A48" s="4">
        <v>47</v>
      </c>
      <c r="B48" s="4" t="s">
        <v>121</v>
      </c>
      <c r="C48" s="4">
        <v>113717</v>
      </c>
      <c r="D48" s="4">
        <v>113742</v>
      </c>
      <c r="E48" s="4" t="s">
        <v>15</v>
      </c>
      <c r="F48" s="4">
        <v>25</v>
      </c>
      <c r="G48" s="4" t="s">
        <v>125</v>
      </c>
      <c r="H48" s="5" t="s">
        <v>41</v>
      </c>
      <c r="I48" s="4" t="s">
        <v>21</v>
      </c>
      <c r="J48" s="4">
        <v>405</v>
      </c>
      <c r="K48" s="6" t="s">
        <v>126</v>
      </c>
      <c r="L48" s="4">
        <v>-986</v>
      </c>
    </row>
    <row r="49" spans="1:12" x14ac:dyDescent="0.15">
      <c r="A49" s="4">
        <v>48</v>
      </c>
      <c r="B49" s="4" t="s">
        <v>121</v>
      </c>
      <c r="C49" s="4">
        <v>140551</v>
      </c>
      <c r="D49" s="4">
        <v>140573</v>
      </c>
      <c r="E49" s="4" t="s">
        <v>15</v>
      </c>
      <c r="F49" s="4">
        <v>22</v>
      </c>
      <c r="G49" s="4" t="s">
        <v>127</v>
      </c>
      <c r="H49" s="5" t="s">
        <v>128</v>
      </c>
      <c r="I49" s="1" t="s">
        <v>21</v>
      </c>
      <c r="J49" s="1">
        <v>135</v>
      </c>
      <c r="K49" s="6" t="s">
        <v>129</v>
      </c>
      <c r="L49" s="4">
        <v>-138</v>
      </c>
    </row>
    <row r="50" spans="1:12" x14ac:dyDescent="0.15">
      <c r="A50" s="4">
        <v>49</v>
      </c>
      <c r="B50" s="4" t="s">
        <v>121</v>
      </c>
      <c r="C50" s="4">
        <v>322097</v>
      </c>
      <c r="D50" s="4">
        <v>322126</v>
      </c>
      <c r="E50" s="4" t="s">
        <v>15</v>
      </c>
      <c r="F50" s="4">
        <v>29</v>
      </c>
      <c r="G50" s="4" t="s">
        <v>130</v>
      </c>
      <c r="H50" s="5" t="s">
        <v>41</v>
      </c>
      <c r="I50" s="1" t="s">
        <v>21</v>
      </c>
      <c r="J50" s="1">
        <v>111</v>
      </c>
      <c r="K50" s="6" t="s">
        <v>131</v>
      </c>
      <c r="L50" s="4">
        <v>-574</v>
      </c>
    </row>
    <row r="51" spans="1:12" x14ac:dyDescent="0.15">
      <c r="A51" s="4">
        <v>50</v>
      </c>
      <c r="B51" s="4" t="s">
        <v>121</v>
      </c>
      <c r="C51" s="4">
        <v>449425</v>
      </c>
      <c r="D51" s="4">
        <v>449451</v>
      </c>
      <c r="E51" s="4" t="s">
        <v>15</v>
      </c>
      <c r="F51" s="4">
        <v>26</v>
      </c>
      <c r="G51" s="4" t="s">
        <v>132</v>
      </c>
      <c r="H51" s="5" t="s">
        <v>133</v>
      </c>
      <c r="I51" s="1" t="s">
        <v>13</v>
      </c>
      <c r="J51" s="1">
        <v>923</v>
      </c>
      <c r="K51" s="6" t="s">
        <v>134</v>
      </c>
      <c r="L51" s="4">
        <v>-215</v>
      </c>
    </row>
    <row r="52" spans="1:12" x14ac:dyDescent="0.15">
      <c r="A52" s="4">
        <v>51</v>
      </c>
      <c r="B52" s="4" t="s">
        <v>121</v>
      </c>
      <c r="C52" s="4">
        <v>518907</v>
      </c>
      <c r="D52" s="4">
        <v>518936</v>
      </c>
      <c r="E52" s="4" t="s">
        <v>15</v>
      </c>
      <c r="F52" s="4">
        <v>29</v>
      </c>
      <c r="G52" s="4" t="s">
        <v>135</v>
      </c>
      <c r="H52" s="5" t="s">
        <v>136</v>
      </c>
      <c r="I52" s="4" t="s">
        <v>21</v>
      </c>
      <c r="J52" s="4">
        <v>191</v>
      </c>
      <c r="K52" s="6" t="s">
        <v>137</v>
      </c>
      <c r="L52" s="4">
        <v>-358</v>
      </c>
    </row>
    <row r="53" spans="1:12" x14ac:dyDescent="0.15">
      <c r="A53" s="4">
        <v>52</v>
      </c>
      <c r="B53" s="4" t="s">
        <v>121</v>
      </c>
      <c r="C53" s="4">
        <v>532515</v>
      </c>
      <c r="D53" s="4">
        <v>532543</v>
      </c>
      <c r="E53" s="4" t="s">
        <v>10</v>
      </c>
      <c r="F53" s="4">
        <v>28</v>
      </c>
      <c r="G53" s="4" t="s">
        <v>138</v>
      </c>
      <c r="H53" s="5" t="s">
        <v>139</v>
      </c>
      <c r="I53" s="4" t="s">
        <v>21</v>
      </c>
      <c r="J53" s="4">
        <v>614</v>
      </c>
      <c r="K53" s="6" t="s">
        <v>140</v>
      </c>
      <c r="L53" s="4">
        <v>-156</v>
      </c>
    </row>
    <row r="54" spans="1:12" x14ac:dyDescent="0.15">
      <c r="A54" s="4">
        <v>53</v>
      </c>
      <c r="B54" s="4" t="s">
        <v>121</v>
      </c>
      <c r="C54" s="4">
        <v>618168</v>
      </c>
      <c r="D54" s="4">
        <v>618181</v>
      </c>
      <c r="E54" s="4" t="s">
        <v>10</v>
      </c>
      <c r="F54" s="4">
        <v>13</v>
      </c>
      <c r="G54" s="4" t="s">
        <v>141</v>
      </c>
      <c r="H54" s="5" t="s">
        <v>142</v>
      </c>
      <c r="I54" s="4" t="s">
        <v>21</v>
      </c>
      <c r="J54" s="4">
        <v>175</v>
      </c>
      <c r="K54" s="6" t="s">
        <v>143</v>
      </c>
      <c r="L54" s="4">
        <v>-101</v>
      </c>
    </row>
    <row r="55" spans="1:12" x14ac:dyDescent="0.15">
      <c r="A55" s="4">
        <v>54</v>
      </c>
      <c r="B55" s="4" t="s">
        <v>121</v>
      </c>
      <c r="C55" s="4">
        <v>626463</v>
      </c>
      <c r="D55" s="4">
        <v>626483</v>
      </c>
      <c r="E55" s="4" t="s">
        <v>15</v>
      </c>
      <c r="F55" s="4">
        <v>20</v>
      </c>
      <c r="G55" s="4" t="s">
        <v>144</v>
      </c>
      <c r="H55" s="5" t="s">
        <v>145</v>
      </c>
      <c r="I55" s="4" t="s">
        <v>13</v>
      </c>
      <c r="J55" s="4">
        <v>2</v>
      </c>
      <c r="K55" s="6" t="s">
        <v>146</v>
      </c>
      <c r="L55" s="4">
        <v>-11</v>
      </c>
    </row>
    <row r="56" spans="1:12" x14ac:dyDescent="0.15">
      <c r="A56" s="4">
        <v>55</v>
      </c>
      <c r="B56" s="4" t="s">
        <v>121</v>
      </c>
      <c r="C56" s="4">
        <v>661695</v>
      </c>
      <c r="D56" s="4">
        <v>661721</v>
      </c>
      <c r="E56" s="4" t="s">
        <v>15</v>
      </c>
      <c r="F56" s="4">
        <v>26</v>
      </c>
      <c r="G56" s="4" t="s">
        <v>147</v>
      </c>
      <c r="H56" s="5" t="s">
        <v>148</v>
      </c>
      <c r="I56" s="1" t="s">
        <v>13</v>
      </c>
      <c r="J56" s="1">
        <v>559</v>
      </c>
      <c r="K56" s="6" t="s">
        <v>149</v>
      </c>
      <c r="L56" s="4">
        <v>73</v>
      </c>
    </row>
    <row r="57" spans="1:12" x14ac:dyDescent="0.15">
      <c r="A57" s="4">
        <v>56</v>
      </c>
      <c r="B57" s="4" t="s">
        <v>121</v>
      </c>
      <c r="C57" s="4">
        <v>677827</v>
      </c>
      <c r="D57" s="4">
        <v>677861</v>
      </c>
      <c r="E57" s="4" t="s">
        <v>15</v>
      </c>
      <c r="F57" s="4">
        <v>34</v>
      </c>
      <c r="G57" s="4" t="s">
        <v>150</v>
      </c>
      <c r="H57" s="5" t="s">
        <v>151</v>
      </c>
      <c r="I57" s="1" t="s">
        <v>21</v>
      </c>
      <c r="J57" s="1">
        <v>1047</v>
      </c>
      <c r="K57" s="6" t="s">
        <v>152</v>
      </c>
      <c r="L57" s="4">
        <v>148</v>
      </c>
    </row>
    <row r="58" spans="1:12" x14ac:dyDescent="0.15">
      <c r="A58" s="4">
        <v>57</v>
      </c>
      <c r="B58" s="4" t="s">
        <v>121</v>
      </c>
      <c r="C58" s="4">
        <v>717120</v>
      </c>
      <c r="D58" s="4">
        <v>717148</v>
      </c>
      <c r="E58" s="4" t="s">
        <v>10</v>
      </c>
      <c r="F58" s="4">
        <v>28</v>
      </c>
      <c r="G58" s="4" t="s">
        <v>153</v>
      </c>
      <c r="H58" s="5" t="s">
        <v>154</v>
      </c>
      <c r="I58" s="1" t="s">
        <v>21</v>
      </c>
      <c r="J58" s="1">
        <v>445</v>
      </c>
      <c r="K58" s="6" t="s">
        <v>155</v>
      </c>
      <c r="L58" s="4">
        <v>-461</v>
      </c>
    </row>
    <row r="59" spans="1:12" x14ac:dyDescent="0.15">
      <c r="A59" s="4">
        <v>58</v>
      </c>
      <c r="B59" s="4" t="s">
        <v>121</v>
      </c>
      <c r="C59" s="4">
        <v>723618</v>
      </c>
      <c r="D59" s="4">
        <v>723637</v>
      </c>
      <c r="E59" s="4" t="s">
        <v>10</v>
      </c>
      <c r="F59" s="4">
        <v>19</v>
      </c>
      <c r="G59" s="4" t="s">
        <v>156</v>
      </c>
      <c r="H59" s="5" t="s">
        <v>41</v>
      </c>
      <c r="I59" s="1" t="s">
        <v>21</v>
      </c>
      <c r="J59" s="1">
        <v>977</v>
      </c>
      <c r="K59" s="6" t="s">
        <v>157</v>
      </c>
      <c r="L59" s="4">
        <v>250</v>
      </c>
    </row>
    <row r="60" spans="1:12" x14ac:dyDescent="0.15">
      <c r="A60" s="4">
        <v>59</v>
      </c>
      <c r="B60" s="4" t="s">
        <v>121</v>
      </c>
      <c r="C60" s="4">
        <v>794076</v>
      </c>
      <c r="D60" s="4">
        <v>794100</v>
      </c>
      <c r="E60" s="4" t="s">
        <v>15</v>
      </c>
      <c r="F60" s="4">
        <v>24</v>
      </c>
      <c r="G60" s="4" t="s">
        <v>158</v>
      </c>
      <c r="H60" s="5" t="s">
        <v>159</v>
      </c>
      <c r="I60" s="4" t="s">
        <v>13</v>
      </c>
      <c r="J60" s="4">
        <v>1140</v>
      </c>
      <c r="K60" s="6" t="s">
        <v>160</v>
      </c>
      <c r="L60" s="4">
        <v>-1199</v>
      </c>
    </row>
    <row r="61" spans="1:12" x14ac:dyDescent="0.15">
      <c r="A61" s="4">
        <v>60</v>
      </c>
      <c r="B61" s="4" t="s">
        <v>121</v>
      </c>
      <c r="C61" s="4">
        <v>795440</v>
      </c>
      <c r="D61" s="4">
        <v>795463</v>
      </c>
      <c r="E61" s="4" t="s">
        <v>10</v>
      </c>
      <c r="F61" s="4">
        <v>23</v>
      </c>
      <c r="G61" s="4" t="s">
        <v>161</v>
      </c>
      <c r="H61" s="5" t="s">
        <v>162</v>
      </c>
      <c r="I61" s="4" t="s">
        <v>13</v>
      </c>
      <c r="J61" s="4">
        <v>62</v>
      </c>
      <c r="K61" s="6" t="s">
        <v>163</v>
      </c>
      <c r="L61" s="4">
        <v>-211</v>
      </c>
    </row>
    <row r="62" spans="1:12" x14ac:dyDescent="0.15">
      <c r="A62" s="4">
        <v>61</v>
      </c>
      <c r="B62" s="4" t="s">
        <v>121</v>
      </c>
      <c r="C62" s="4">
        <v>978547</v>
      </c>
      <c r="D62" s="4">
        <v>978565</v>
      </c>
      <c r="E62" s="4" t="s">
        <v>15</v>
      </c>
      <c r="F62" s="4">
        <v>18</v>
      </c>
      <c r="G62" s="4" t="s">
        <v>164</v>
      </c>
      <c r="H62" s="5" t="s">
        <v>41</v>
      </c>
      <c r="I62" s="4" t="s">
        <v>21</v>
      </c>
      <c r="J62" s="4">
        <v>98</v>
      </c>
      <c r="K62" s="6" t="s">
        <v>165</v>
      </c>
      <c r="L62" s="4">
        <v>-84</v>
      </c>
    </row>
    <row r="63" spans="1:12" x14ac:dyDescent="0.15">
      <c r="A63" s="4">
        <v>62</v>
      </c>
      <c r="B63" s="4" t="s">
        <v>121</v>
      </c>
      <c r="C63" s="4">
        <v>1131905</v>
      </c>
      <c r="D63" s="4">
        <v>1131929</v>
      </c>
      <c r="E63" s="4" t="s">
        <v>15</v>
      </c>
      <c r="F63" s="4">
        <v>24</v>
      </c>
      <c r="G63" s="4" t="s">
        <v>166</v>
      </c>
      <c r="H63" s="5" t="s">
        <v>167</v>
      </c>
      <c r="I63" s="4" t="s">
        <v>13</v>
      </c>
      <c r="J63" s="4">
        <v>1151</v>
      </c>
      <c r="K63" s="6" t="s">
        <v>168</v>
      </c>
      <c r="L63" s="4">
        <v>-832</v>
      </c>
    </row>
    <row r="64" spans="1:12" x14ac:dyDescent="0.15">
      <c r="A64" s="4">
        <v>63</v>
      </c>
      <c r="B64" s="4" t="s">
        <v>121</v>
      </c>
      <c r="C64" s="4">
        <v>1134891</v>
      </c>
      <c r="D64" s="4">
        <v>1134926</v>
      </c>
      <c r="E64" s="4" t="s">
        <v>10</v>
      </c>
      <c r="F64" s="4">
        <v>35</v>
      </c>
      <c r="G64" s="4" t="s">
        <v>169</v>
      </c>
      <c r="H64" s="5" t="s">
        <v>170</v>
      </c>
      <c r="I64" s="4" t="s">
        <v>21</v>
      </c>
      <c r="J64" s="4">
        <v>37</v>
      </c>
      <c r="K64" s="6" t="s">
        <v>171</v>
      </c>
      <c r="L64" s="4">
        <v>74</v>
      </c>
    </row>
    <row r="65" spans="1:12" x14ac:dyDescent="0.15">
      <c r="A65" s="4">
        <v>64</v>
      </c>
      <c r="B65" s="4" t="s">
        <v>121</v>
      </c>
      <c r="C65" s="4">
        <v>1139733</v>
      </c>
      <c r="D65" s="4">
        <v>1139757</v>
      </c>
      <c r="E65" s="4" t="s">
        <v>15</v>
      </c>
      <c r="F65" s="4">
        <v>24</v>
      </c>
      <c r="G65" s="4" t="s">
        <v>172</v>
      </c>
      <c r="H65" s="5" t="s">
        <v>41</v>
      </c>
      <c r="I65" s="4" t="s">
        <v>21</v>
      </c>
      <c r="J65" s="4">
        <v>868</v>
      </c>
      <c r="K65" s="6" t="s">
        <v>173</v>
      </c>
      <c r="L65" s="4">
        <v>-748</v>
      </c>
    </row>
    <row r="66" spans="1:12" x14ac:dyDescent="0.15">
      <c r="A66" s="4">
        <v>65</v>
      </c>
      <c r="B66" s="4" t="s">
        <v>121</v>
      </c>
      <c r="C66" s="4">
        <v>1226608</v>
      </c>
      <c r="D66" s="4">
        <v>1226627</v>
      </c>
      <c r="E66" s="4" t="s">
        <v>15</v>
      </c>
      <c r="F66" s="4">
        <v>19</v>
      </c>
      <c r="G66" s="4" t="s">
        <v>174</v>
      </c>
      <c r="H66" s="5" t="s">
        <v>175</v>
      </c>
      <c r="I66" s="4" t="s">
        <v>21</v>
      </c>
      <c r="J66" s="4">
        <v>254</v>
      </c>
      <c r="K66" s="6" t="s">
        <v>176</v>
      </c>
      <c r="L66" s="4">
        <v>-610</v>
      </c>
    </row>
    <row r="67" spans="1:12" x14ac:dyDescent="0.15">
      <c r="A67" s="4">
        <v>66</v>
      </c>
      <c r="B67" s="4" t="s">
        <v>121</v>
      </c>
      <c r="C67" s="4">
        <v>1230850</v>
      </c>
      <c r="D67" s="4">
        <v>1230867</v>
      </c>
      <c r="E67" s="4" t="s">
        <v>10</v>
      </c>
      <c r="F67" s="4">
        <v>17</v>
      </c>
      <c r="G67" s="4" t="s">
        <v>177</v>
      </c>
      <c r="H67" s="5" t="s">
        <v>178</v>
      </c>
      <c r="I67" s="4" t="s">
        <v>21</v>
      </c>
      <c r="J67" s="4">
        <v>199</v>
      </c>
      <c r="K67" s="6" t="s">
        <v>179</v>
      </c>
      <c r="L67" s="4">
        <v>581</v>
      </c>
    </row>
    <row r="68" spans="1:12" x14ac:dyDescent="0.15">
      <c r="A68" s="4">
        <v>67</v>
      </c>
      <c r="B68" s="4" t="s">
        <v>180</v>
      </c>
      <c r="C68" s="4">
        <v>91363</v>
      </c>
      <c r="D68" s="4">
        <v>91381</v>
      </c>
      <c r="E68" s="4" t="s">
        <v>10</v>
      </c>
      <c r="F68" s="4">
        <v>18</v>
      </c>
      <c r="G68" s="4" t="s">
        <v>181</v>
      </c>
      <c r="H68" s="5" t="s">
        <v>182</v>
      </c>
      <c r="I68" s="4" t="s">
        <v>13</v>
      </c>
      <c r="J68" s="4">
        <v>1123</v>
      </c>
      <c r="K68" s="6" t="s">
        <v>183</v>
      </c>
      <c r="L68" s="4">
        <v>322</v>
      </c>
    </row>
    <row r="69" spans="1:12" x14ac:dyDescent="0.15">
      <c r="A69" s="4">
        <v>68</v>
      </c>
      <c r="B69" s="4" t="s">
        <v>180</v>
      </c>
      <c r="C69" s="4">
        <v>253849</v>
      </c>
      <c r="D69" s="4">
        <v>253862</v>
      </c>
      <c r="E69" s="4" t="s">
        <v>10</v>
      </c>
      <c r="F69" s="4">
        <v>13</v>
      </c>
      <c r="G69" s="4" t="s">
        <v>184</v>
      </c>
      <c r="H69" s="5" t="s">
        <v>41</v>
      </c>
      <c r="I69" s="4" t="s">
        <v>21</v>
      </c>
      <c r="J69" s="4">
        <v>46</v>
      </c>
      <c r="K69" s="6" t="s">
        <v>185</v>
      </c>
      <c r="L69" s="4">
        <v>-2339</v>
      </c>
    </row>
    <row r="70" spans="1:12" x14ac:dyDescent="0.15">
      <c r="A70" s="4">
        <v>69</v>
      </c>
      <c r="B70" s="4" t="s">
        <v>180</v>
      </c>
      <c r="C70" s="4">
        <v>256016</v>
      </c>
      <c r="D70" s="4">
        <v>256046</v>
      </c>
      <c r="E70" s="4" t="s">
        <v>15</v>
      </c>
      <c r="F70" s="4">
        <v>30</v>
      </c>
      <c r="G70" s="4" t="s">
        <v>186</v>
      </c>
      <c r="H70" s="5" t="s">
        <v>187</v>
      </c>
      <c r="I70" s="4" t="s">
        <v>21</v>
      </c>
      <c r="J70" s="4">
        <v>1556</v>
      </c>
      <c r="K70" s="6" t="s">
        <v>188</v>
      </c>
      <c r="L70" s="4">
        <v>1179</v>
      </c>
    </row>
    <row r="71" spans="1:12" x14ac:dyDescent="0.15">
      <c r="A71" s="4">
        <v>70</v>
      </c>
      <c r="B71" s="4" t="s">
        <v>180</v>
      </c>
      <c r="C71" s="4">
        <v>360765</v>
      </c>
      <c r="D71" s="4">
        <v>360790</v>
      </c>
      <c r="E71" s="4" t="s">
        <v>15</v>
      </c>
      <c r="F71" s="4">
        <v>25</v>
      </c>
      <c r="G71" s="4" t="s">
        <v>189</v>
      </c>
      <c r="H71" s="5" t="s">
        <v>190</v>
      </c>
      <c r="I71" s="4" t="s">
        <v>21</v>
      </c>
      <c r="J71" s="4">
        <v>1843</v>
      </c>
      <c r="K71" s="6" t="s">
        <v>191</v>
      </c>
      <c r="L71" s="4">
        <v>773</v>
      </c>
    </row>
    <row r="72" spans="1:12" x14ac:dyDescent="0.15">
      <c r="A72" s="4">
        <v>71</v>
      </c>
      <c r="B72" s="4" t="s">
        <v>180</v>
      </c>
      <c r="C72" s="4">
        <v>361064</v>
      </c>
      <c r="D72" s="4">
        <v>361081</v>
      </c>
      <c r="E72" s="4" t="s">
        <v>15</v>
      </c>
      <c r="F72" s="4">
        <v>17</v>
      </c>
      <c r="G72" s="4" t="s">
        <v>189</v>
      </c>
      <c r="H72" s="5" t="s">
        <v>190</v>
      </c>
      <c r="I72" s="4" t="s">
        <v>21</v>
      </c>
      <c r="J72" s="4">
        <v>1552</v>
      </c>
      <c r="K72" s="6" t="s">
        <v>192</v>
      </c>
      <c r="L72" s="4">
        <v>474</v>
      </c>
    </row>
    <row r="73" spans="1:12" x14ac:dyDescent="0.15">
      <c r="A73" s="4">
        <v>72</v>
      </c>
      <c r="B73" s="4" t="s">
        <v>180</v>
      </c>
      <c r="C73" s="4">
        <v>363881</v>
      </c>
      <c r="D73" s="4">
        <v>363919</v>
      </c>
      <c r="E73" s="4" t="s">
        <v>10</v>
      </c>
      <c r="F73" s="4">
        <v>38</v>
      </c>
      <c r="G73" s="4" t="s">
        <v>193</v>
      </c>
      <c r="H73" s="6" t="s">
        <v>194</v>
      </c>
      <c r="I73" s="4" t="s">
        <v>13</v>
      </c>
      <c r="J73" s="4">
        <v>1366</v>
      </c>
      <c r="K73" s="6" t="s">
        <v>195</v>
      </c>
      <c r="L73" s="4">
        <v>1323</v>
      </c>
    </row>
    <row r="74" spans="1:12" x14ac:dyDescent="0.15">
      <c r="A74" s="4">
        <v>73</v>
      </c>
      <c r="B74" s="4" t="s">
        <v>180</v>
      </c>
      <c r="C74" s="4">
        <v>422652</v>
      </c>
      <c r="D74" s="4">
        <v>422677</v>
      </c>
      <c r="E74" s="4" t="s">
        <v>10</v>
      </c>
      <c r="F74" s="4">
        <v>25</v>
      </c>
      <c r="G74" s="4" t="s">
        <v>196</v>
      </c>
      <c r="H74" s="5" t="s">
        <v>197</v>
      </c>
      <c r="I74" s="4" t="s">
        <v>21</v>
      </c>
      <c r="J74" s="4">
        <v>30</v>
      </c>
      <c r="K74" s="6" t="s">
        <v>198</v>
      </c>
      <c r="L74" s="4">
        <v>1385</v>
      </c>
    </row>
    <row r="75" spans="1:12" x14ac:dyDescent="0.15">
      <c r="A75" s="4">
        <v>74</v>
      </c>
      <c r="B75" s="4" t="s">
        <v>180</v>
      </c>
      <c r="C75" s="4">
        <v>490242</v>
      </c>
      <c r="D75" s="4">
        <v>490267</v>
      </c>
      <c r="E75" s="4" t="s">
        <v>15</v>
      </c>
      <c r="F75" s="4">
        <v>25</v>
      </c>
      <c r="G75" s="4" t="s">
        <v>199</v>
      </c>
      <c r="H75" s="5" t="s">
        <v>200</v>
      </c>
      <c r="I75" s="4" t="s">
        <v>13</v>
      </c>
      <c r="J75" s="4">
        <v>955</v>
      </c>
      <c r="K75" s="6" t="s">
        <v>201</v>
      </c>
      <c r="L75" s="4">
        <v>-962</v>
      </c>
    </row>
    <row r="76" spans="1:12" x14ac:dyDescent="0.15">
      <c r="A76" s="4">
        <v>75</v>
      </c>
      <c r="B76" s="4" t="s">
        <v>180</v>
      </c>
      <c r="C76" s="4">
        <v>522641</v>
      </c>
      <c r="D76" s="4">
        <v>522668</v>
      </c>
      <c r="E76" s="4" t="s">
        <v>15</v>
      </c>
      <c r="F76" s="4">
        <v>27</v>
      </c>
      <c r="G76" s="4" t="s">
        <v>202</v>
      </c>
      <c r="H76" s="5" t="s">
        <v>41</v>
      </c>
      <c r="I76" s="4" t="s">
        <v>13</v>
      </c>
      <c r="J76" s="4">
        <v>3</v>
      </c>
      <c r="K76" s="6" t="s">
        <v>203</v>
      </c>
      <c r="L76" s="4">
        <v>15</v>
      </c>
    </row>
    <row r="77" spans="1:12" x14ac:dyDescent="0.15">
      <c r="A77" s="4">
        <v>76</v>
      </c>
      <c r="B77" s="4" t="s">
        <v>180</v>
      </c>
      <c r="C77" s="4">
        <v>536837</v>
      </c>
      <c r="D77" s="4">
        <v>536861</v>
      </c>
      <c r="E77" s="4" t="s">
        <v>10</v>
      </c>
      <c r="F77" s="4">
        <v>24</v>
      </c>
      <c r="G77" s="4" t="s">
        <v>204</v>
      </c>
      <c r="H77" s="5" t="s">
        <v>41</v>
      </c>
      <c r="I77" s="4" t="s">
        <v>13</v>
      </c>
      <c r="J77" s="4">
        <v>915</v>
      </c>
      <c r="K77" s="6" t="s">
        <v>205</v>
      </c>
      <c r="L77" s="4">
        <v>687</v>
      </c>
    </row>
    <row r="78" spans="1:12" x14ac:dyDescent="0.15">
      <c r="A78" s="4">
        <v>77</v>
      </c>
      <c r="B78" s="4" t="s">
        <v>180</v>
      </c>
      <c r="C78" s="4">
        <v>545863</v>
      </c>
      <c r="D78" s="4">
        <v>545897</v>
      </c>
      <c r="E78" s="4" t="s">
        <v>10</v>
      </c>
      <c r="F78" s="4">
        <v>34</v>
      </c>
      <c r="G78" s="4" t="s">
        <v>206</v>
      </c>
      <c r="H78" s="5" t="s">
        <v>207</v>
      </c>
      <c r="I78" s="4" t="s">
        <v>21</v>
      </c>
      <c r="J78" s="4">
        <v>1065</v>
      </c>
      <c r="K78" s="6" t="s">
        <v>208</v>
      </c>
      <c r="L78" s="4">
        <v>-628</v>
      </c>
    </row>
    <row r="79" spans="1:12" x14ac:dyDescent="0.15">
      <c r="A79" s="4">
        <v>78</v>
      </c>
      <c r="B79" s="4" t="s">
        <v>180</v>
      </c>
      <c r="C79" s="4">
        <v>608703</v>
      </c>
      <c r="D79" s="4">
        <v>608724</v>
      </c>
      <c r="E79" s="4" t="s">
        <v>15</v>
      </c>
      <c r="F79" s="4">
        <v>21</v>
      </c>
      <c r="G79" s="4" t="s">
        <v>209</v>
      </c>
      <c r="H79" s="5" t="s">
        <v>210</v>
      </c>
      <c r="I79" s="4" t="s">
        <v>13</v>
      </c>
      <c r="J79" s="4">
        <v>1444</v>
      </c>
      <c r="K79" s="6" t="s">
        <v>211</v>
      </c>
      <c r="L79" s="4">
        <v>-2469</v>
      </c>
    </row>
    <row r="80" spans="1:12" x14ac:dyDescent="0.15">
      <c r="A80" s="4">
        <v>79</v>
      </c>
      <c r="B80" s="4" t="s">
        <v>180</v>
      </c>
      <c r="C80" s="4">
        <v>814603</v>
      </c>
      <c r="D80" s="4">
        <v>814618</v>
      </c>
      <c r="E80" s="4" t="s">
        <v>10</v>
      </c>
      <c r="F80" s="4">
        <v>15</v>
      </c>
      <c r="G80" s="4" t="s">
        <v>212</v>
      </c>
      <c r="H80" s="5" t="s">
        <v>41</v>
      </c>
      <c r="I80" s="4" t="s">
        <v>21</v>
      </c>
      <c r="J80" s="4">
        <v>51</v>
      </c>
      <c r="K80" s="6" t="s">
        <v>213</v>
      </c>
      <c r="L80" s="4">
        <v>-4428</v>
      </c>
    </row>
    <row r="81" spans="1:13" x14ac:dyDescent="0.15">
      <c r="A81" s="4">
        <v>80</v>
      </c>
      <c r="B81" s="4" t="s">
        <v>180</v>
      </c>
      <c r="C81" s="4">
        <v>1025172</v>
      </c>
      <c r="D81" s="4">
        <v>1025209</v>
      </c>
      <c r="E81" s="4" t="s">
        <v>10</v>
      </c>
      <c r="F81" s="4">
        <v>37</v>
      </c>
      <c r="G81" s="4" t="s">
        <v>214</v>
      </c>
      <c r="H81" s="5" t="s">
        <v>41</v>
      </c>
      <c r="I81" s="4" t="s">
        <v>13</v>
      </c>
      <c r="J81" s="4">
        <v>6</v>
      </c>
      <c r="K81" s="6" t="s">
        <v>215</v>
      </c>
      <c r="L81" s="4">
        <v>-66</v>
      </c>
    </row>
    <row r="82" spans="1:13" x14ac:dyDescent="0.15">
      <c r="A82" s="4">
        <v>81</v>
      </c>
      <c r="B82" s="4" t="s">
        <v>180</v>
      </c>
      <c r="C82" s="4">
        <v>1032194</v>
      </c>
      <c r="D82" s="4">
        <v>1032213</v>
      </c>
      <c r="E82" s="4" t="s">
        <v>15</v>
      </c>
      <c r="F82" s="4">
        <v>19</v>
      </c>
      <c r="G82" s="4" t="s">
        <v>216</v>
      </c>
      <c r="H82" s="6" t="s">
        <v>217</v>
      </c>
      <c r="I82" s="4" t="s">
        <v>13</v>
      </c>
      <c r="J82" s="4">
        <v>1037</v>
      </c>
      <c r="K82" s="6" t="s">
        <v>218</v>
      </c>
      <c r="L82" s="4">
        <v>-970</v>
      </c>
    </row>
    <row r="83" spans="1:13" x14ac:dyDescent="0.15">
      <c r="A83" s="4">
        <v>82</v>
      </c>
      <c r="B83" s="4" t="s">
        <v>180</v>
      </c>
      <c r="C83" s="4">
        <v>1366479</v>
      </c>
      <c r="D83" s="4">
        <v>1366508</v>
      </c>
      <c r="E83" s="4" t="s">
        <v>10</v>
      </c>
      <c r="F83" s="4">
        <v>29</v>
      </c>
      <c r="G83" s="4" t="s">
        <v>219</v>
      </c>
      <c r="H83" s="5" t="s">
        <v>12</v>
      </c>
      <c r="I83" s="4" t="s">
        <v>21</v>
      </c>
      <c r="J83" s="4">
        <v>49</v>
      </c>
      <c r="K83" s="6" t="s">
        <v>220</v>
      </c>
      <c r="L83" s="4">
        <v>-6893</v>
      </c>
      <c r="M83" s="7" t="s">
        <v>675</v>
      </c>
    </row>
    <row r="84" spans="1:13" x14ac:dyDescent="0.15">
      <c r="A84" s="4">
        <v>83</v>
      </c>
      <c r="B84" s="4" t="s">
        <v>180</v>
      </c>
      <c r="C84" s="4">
        <v>1384211</v>
      </c>
      <c r="D84" s="4">
        <v>1384241</v>
      </c>
      <c r="E84" s="4" t="s">
        <v>15</v>
      </c>
      <c r="F84" s="4">
        <v>30</v>
      </c>
      <c r="G84" s="4" t="s">
        <v>221</v>
      </c>
      <c r="H84" s="5" t="s">
        <v>12</v>
      </c>
      <c r="I84" s="4" t="s">
        <v>13</v>
      </c>
      <c r="J84" s="4">
        <v>1584</v>
      </c>
      <c r="K84" s="6" t="s">
        <v>33</v>
      </c>
      <c r="L84" s="4">
        <v>-3919</v>
      </c>
      <c r="M84" s="7" t="s">
        <v>675</v>
      </c>
    </row>
    <row r="85" spans="1:13" x14ac:dyDescent="0.15">
      <c r="A85" s="4">
        <v>84</v>
      </c>
      <c r="B85" s="4" t="s">
        <v>222</v>
      </c>
      <c r="C85" s="4">
        <v>18543</v>
      </c>
      <c r="D85" s="4">
        <v>18573</v>
      </c>
      <c r="E85" s="4" t="s">
        <v>10</v>
      </c>
      <c r="F85" s="4">
        <v>30</v>
      </c>
      <c r="G85" s="4" t="s">
        <v>223</v>
      </c>
      <c r="H85" s="5" t="s">
        <v>12</v>
      </c>
      <c r="I85" s="4" t="s">
        <v>13</v>
      </c>
      <c r="J85" s="4">
        <v>1732</v>
      </c>
      <c r="K85" s="6" t="s">
        <v>14</v>
      </c>
      <c r="L85" s="4">
        <v>-248</v>
      </c>
      <c r="M85" s="7" t="s">
        <v>675</v>
      </c>
    </row>
    <row r="86" spans="1:13" x14ac:dyDescent="0.15">
      <c r="A86" s="4">
        <v>85</v>
      </c>
      <c r="B86" s="4" t="s">
        <v>222</v>
      </c>
      <c r="C86" s="4">
        <v>133938</v>
      </c>
      <c r="D86" s="4">
        <v>133961</v>
      </c>
      <c r="E86" s="4" t="s">
        <v>15</v>
      </c>
      <c r="F86" s="4">
        <v>23</v>
      </c>
      <c r="G86" s="4" t="s">
        <v>224</v>
      </c>
      <c r="H86" s="5" t="s">
        <v>225</v>
      </c>
      <c r="I86" s="4" t="s">
        <v>21</v>
      </c>
      <c r="J86" s="4">
        <v>1643</v>
      </c>
      <c r="K86" s="6" t="s">
        <v>226</v>
      </c>
      <c r="L86" s="4">
        <v>649</v>
      </c>
    </row>
    <row r="87" spans="1:13" x14ac:dyDescent="0.15">
      <c r="A87" s="4">
        <v>86</v>
      </c>
      <c r="B87" s="4" t="s">
        <v>222</v>
      </c>
      <c r="C87" s="4">
        <v>242128</v>
      </c>
      <c r="D87" s="4">
        <v>242159</v>
      </c>
      <c r="E87" s="4" t="s">
        <v>10</v>
      </c>
      <c r="F87" s="4">
        <v>31</v>
      </c>
      <c r="G87" s="4" t="s">
        <v>227</v>
      </c>
      <c r="H87" s="5" t="s">
        <v>41</v>
      </c>
      <c r="I87" s="4" t="s">
        <v>21</v>
      </c>
      <c r="J87" s="4">
        <v>76</v>
      </c>
      <c r="K87" s="6" t="s">
        <v>228</v>
      </c>
      <c r="L87" s="4">
        <v>-271</v>
      </c>
    </row>
    <row r="88" spans="1:13" x14ac:dyDescent="0.15">
      <c r="A88" s="4">
        <v>87</v>
      </c>
      <c r="B88" s="4" t="s">
        <v>222</v>
      </c>
      <c r="C88" s="4">
        <v>308453</v>
      </c>
      <c r="D88" s="4">
        <v>308477</v>
      </c>
      <c r="E88" s="4" t="s">
        <v>15</v>
      </c>
      <c r="F88" s="4">
        <v>24</v>
      </c>
      <c r="G88" s="4" t="s">
        <v>229</v>
      </c>
      <c r="H88" s="5" t="s">
        <v>230</v>
      </c>
      <c r="I88" s="4" t="s">
        <v>13</v>
      </c>
      <c r="J88" s="4">
        <v>1320</v>
      </c>
      <c r="K88" s="6" t="s">
        <v>231</v>
      </c>
      <c r="L88" s="4">
        <v>-1596</v>
      </c>
    </row>
    <row r="89" spans="1:13" x14ac:dyDescent="0.15">
      <c r="A89" s="4">
        <v>88</v>
      </c>
      <c r="B89" s="4" t="s">
        <v>222</v>
      </c>
      <c r="C89" s="4">
        <v>498257</v>
      </c>
      <c r="D89" s="4">
        <v>498266</v>
      </c>
      <c r="E89" s="4" t="s">
        <v>15</v>
      </c>
      <c r="F89" s="4">
        <v>9</v>
      </c>
      <c r="G89" s="4" t="s">
        <v>232</v>
      </c>
      <c r="H89" s="6" t="s">
        <v>194</v>
      </c>
      <c r="I89" s="4" t="s">
        <v>21</v>
      </c>
      <c r="J89" s="4">
        <v>1068</v>
      </c>
      <c r="K89" s="6" t="s">
        <v>233</v>
      </c>
      <c r="L89" s="4">
        <v>792</v>
      </c>
    </row>
    <row r="90" spans="1:13" x14ac:dyDescent="0.15">
      <c r="A90" s="4">
        <v>89</v>
      </c>
      <c r="B90" s="4" t="s">
        <v>222</v>
      </c>
      <c r="C90" s="4">
        <v>550579</v>
      </c>
      <c r="D90" s="4">
        <v>550612</v>
      </c>
      <c r="E90" s="4" t="s">
        <v>10</v>
      </c>
      <c r="F90" s="4">
        <v>33</v>
      </c>
      <c r="G90" s="4" t="s">
        <v>234</v>
      </c>
      <c r="H90" s="5" t="s">
        <v>12</v>
      </c>
      <c r="I90" s="4" t="s">
        <v>21</v>
      </c>
      <c r="J90" s="4">
        <v>59</v>
      </c>
      <c r="K90" s="6" t="s">
        <v>235</v>
      </c>
      <c r="L90" s="4">
        <v>-2525</v>
      </c>
      <c r="M90" s="1" t="s">
        <v>676</v>
      </c>
    </row>
    <row r="91" spans="1:13" x14ac:dyDescent="0.15">
      <c r="A91" s="4">
        <v>90</v>
      </c>
      <c r="B91" s="4" t="s">
        <v>222</v>
      </c>
      <c r="C91" s="4">
        <v>664503</v>
      </c>
      <c r="D91" s="4">
        <v>664528</v>
      </c>
      <c r="E91" s="4" t="s">
        <v>10</v>
      </c>
      <c r="F91" s="4">
        <v>25</v>
      </c>
      <c r="G91" s="4" t="s">
        <v>236</v>
      </c>
      <c r="H91" s="5" t="s">
        <v>237</v>
      </c>
      <c r="I91" s="4" t="s">
        <v>13</v>
      </c>
      <c r="J91" s="4">
        <v>426</v>
      </c>
      <c r="K91" s="6" t="s">
        <v>238</v>
      </c>
      <c r="L91" s="4">
        <v>-214</v>
      </c>
    </row>
    <row r="92" spans="1:13" x14ac:dyDescent="0.15">
      <c r="A92" s="4">
        <v>91</v>
      </c>
      <c r="B92" s="4" t="s">
        <v>222</v>
      </c>
      <c r="C92" s="4">
        <v>857426</v>
      </c>
      <c r="D92" s="4">
        <v>857449</v>
      </c>
      <c r="E92" s="4" t="s">
        <v>15</v>
      </c>
      <c r="F92" s="4">
        <v>23</v>
      </c>
      <c r="G92" s="4" t="s">
        <v>239</v>
      </c>
      <c r="H92" s="5" t="s">
        <v>240</v>
      </c>
      <c r="I92" s="4" t="s">
        <v>13</v>
      </c>
      <c r="J92" s="4">
        <v>772</v>
      </c>
      <c r="K92" s="6" t="s">
        <v>241</v>
      </c>
      <c r="L92" s="4">
        <v>8</v>
      </c>
    </row>
    <row r="93" spans="1:13" x14ac:dyDescent="0.15">
      <c r="A93" s="4">
        <v>92</v>
      </c>
      <c r="B93" s="4" t="s">
        <v>222</v>
      </c>
      <c r="C93" s="4">
        <v>860458</v>
      </c>
      <c r="D93" s="4">
        <v>860498</v>
      </c>
      <c r="E93" s="4" t="s">
        <v>10</v>
      </c>
      <c r="F93" s="4">
        <v>40</v>
      </c>
      <c r="G93" s="4" t="s">
        <v>242</v>
      </c>
      <c r="H93" s="5" t="s">
        <v>243</v>
      </c>
      <c r="I93" s="4" t="s">
        <v>21</v>
      </c>
      <c r="J93" s="4">
        <v>966</v>
      </c>
      <c r="K93" s="6" t="s">
        <v>244</v>
      </c>
      <c r="L93" s="4">
        <v>-1035</v>
      </c>
    </row>
    <row r="94" spans="1:13" x14ac:dyDescent="0.15">
      <c r="A94" s="4">
        <v>93</v>
      </c>
      <c r="B94" s="4" t="s">
        <v>222</v>
      </c>
      <c r="C94" s="4">
        <v>1075622</v>
      </c>
      <c r="D94" s="4">
        <v>1075664</v>
      </c>
      <c r="E94" s="4" t="s">
        <v>10</v>
      </c>
      <c r="F94" s="4">
        <v>42</v>
      </c>
      <c r="G94" s="4" t="s">
        <v>245</v>
      </c>
      <c r="H94" s="5" t="s">
        <v>41</v>
      </c>
      <c r="I94" s="4" t="s">
        <v>21</v>
      </c>
      <c r="J94" s="4">
        <v>868</v>
      </c>
      <c r="K94" s="6" t="s">
        <v>246</v>
      </c>
      <c r="L94" s="4">
        <v>-3158</v>
      </c>
    </row>
    <row r="95" spans="1:13" x14ac:dyDescent="0.15">
      <c r="A95" s="4">
        <v>94</v>
      </c>
      <c r="B95" s="4" t="s">
        <v>222</v>
      </c>
      <c r="C95" s="4">
        <v>1427791</v>
      </c>
      <c r="D95" s="4">
        <v>1427821</v>
      </c>
      <c r="E95" s="4" t="s">
        <v>15</v>
      </c>
      <c r="F95" s="4">
        <v>30</v>
      </c>
      <c r="G95" s="4" t="s">
        <v>247</v>
      </c>
      <c r="H95" s="5" t="s">
        <v>12</v>
      </c>
      <c r="I95" s="4" t="s">
        <v>13</v>
      </c>
      <c r="J95" s="4">
        <v>1557</v>
      </c>
      <c r="K95" s="6" t="s">
        <v>33</v>
      </c>
      <c r="L95" s="4">
        <v>-8433</v>
      </c>
      <c r="M95" s="7" t="s">
        <v>675</v>
      </c>
    </row>
    <row r="96" spans="1:13" x14ac:dyDescent="0.15">
      <c r="A96" s="4">
        <v>95</v>
      </c>
      <c r="B96" s="4" t="s">
        <v>248</v>
      </c>
      <c r="C96" s="4">
        <v>19706</v>
      </c>
      <c r="D96" s="4">
        <v>19736</v>
      </c>
      <c r="E96" s="4" t="s">
        <v>10</v>
      </c>
      <c r="F96" s="4">
        <v>30</v>
      </c>
      <c r="G96" s="4" t="s">
        <v>249</v>
      </c>
      <c r="H96" s="5" t="s">
        <v>12</v>
      </c>
      <c r="I96" s="4" t="s">
        <v>13</v>
      </c>
      <c r="J96" s="4">
        <v>1623</v>
      </c>
      <c r="K96" s="6" t="s">
        <v>33</v>
      </c>
      <c r="L96" s="4">
        <v>7183</v>
      </c>
      <c r="M96" s="7" t="s">
        <v>675</v>
      </c>
    </row>
    <row r="97" spans="1:13" x14ac:dyDescent="0.15">
      <c r="A97" s="4">
        <v>96</v>
      </c>
      <c r="B97" s="4" t="s">
        <v>248</v>
      </c>
      <c r="C97" s="4">
        <v>21297</v>
      </c>
      <c r="D97" s="4">
        <v>21325</v>
      </c>
      <c r="E97" s="4" t="s">
        <v>15</v>
      </c>
      <c r="F97" s="4">
        <v>28</v>
      </c>
      <c r="G97" s="4" t="s">
        <v>249</v>
      </c>
      <c r="H97" s="5" t="s">
        <v>12</v>
      </c>
      <c r="I97" s="4" t="s">
        <v>21</v>
      </c>
      <c r="J97" s="4">
        <v>34</v>
      </c>
      <c r="K97" s="6" t="s">
        <v>250</v>
      </c>
      <c r="L97" s="4">
        <v>5592</v>
      </c>
      <c r="M97" s="7" t="s">
        <v>675</v>
      </c>
    </row>
    <row r="98" spans="1:13" x14ac:dyDescent="0.15">
      <c r="A98" s="4">
        <v>97</v>
      </c>
      <c r="B98" s="4" t="s">
        <v>248</v>
      </c>
      <c r="C98" s="4">
        <v>144846</v>
      </c>
      <c r="D98" s="4">
        <v>144885</v>
      </c>
      <c r="E98" s="4" t="s">
        <v>15</v>
      </c>
      <c r="F98" s="4">
        <v>39</v>
      </c>
      <c r="G98" s="4" t="s">
        <v>251</v>
      </c>
      <c r="H98" s="5" t="s">
        <v>252</v>
      </c>
      <c r="I98" s="1" t="s">
        <v>21</v>
      </c>
      <c r="J98" s="1">
        <v>1202</v>
      </c>
      <c r="K98" s="6" t="s">
        <v>253</v>
      </c>
      <c r="L98" s="4">
        <v>3539</v>
      </c>
    </row>
    <row r="99" spans="1:13" x14ac:dyDescent="0.15">
      <c r="A99" s="4">
        <v>98</v>
      </c>
      <c r="B99" s="4" t="s">
        <v>248</v>
      </c>
      <c r="C99" s="4">
        <v>145127</v>
      </c>
      <c r="D99" s="4">
        <v>145153</v>
      </c>
      <c r="E99" s="4" t="s">
        <v>15</v>
      </c>
      <c r="F99" s="4">
        <v>26</v>
      </c>
      <c r="G99" s="4" t="s">
        <v>251</v>
      </c>
      <c r="H99" s="5" t="s">
        <v>252</v>
      </c>
      <c r="I99" s="1" t="s">
        <v>21</v>
      </c>
      <c r="J99" s="1">
        <v>934</v>
      </c>
      <c r="K99" s="6" t="s">
        <v>254</v>
      </c>
      <c r="L99" s="4">
        <v>3258</v>
      </c>
    </row>
    <row r="100" spans="1:13" x14ac:dyDescent="0.15">
      <c r="A100" s="4">
        <v>99</v>
      </c>
      <c r="B100" s="4" t="s">
        <v>248</v>
      </c>
      <c r="C100" s="4">
        <v>440298</v>
      </c>
      <c r="D100" s="4">
        <v>440330</v>
      </c>
      <c r="E100" s="4" t="s">
        <v>15</v>
      </c>
      <c r="F100" s="4">
        <v>32</v>
      </c>
      <c r="G100" s="4" t="s">
        <v>255</v>
      </c>
      <c r="H100" s="5" t="s">
        <v>12</v>
      </c>
      <c r="I100" s="4" t="s">
        <v>21</v>
      </c>
      <c r="J100" s="4">
        <v>76</v>
      </c>
      <c r="K100" s="6" t="s">
        <v>256</v>
      </c>
      <c r="L100" s="4">
        <v>5982</v>
      </c>
      <c r="M100" s="1" t="s">
        <v>676</v>
      </c>
    </row>
    <row r="101" spans="1:13" x14ac:dyDescent="0.15">
      <c r="A101" s="4">
        <v>100</v>
      </c>
      <c r="B101" s="4" t="s">
        <v>248</v>
      </c>
      <c r="C101" s="4">
        <v>578348</v>
      </c>
      <c r="D101" s="4">
        <v>578374</v>
      </c>
      <c r="E101" s="4" t="s">
        <v>10</v>
      </c>
      <c r="F101" s="4">
        <v>26</v>
      </c>
      <c r="G101" s="4" t="s">
        <v>257</v>
      </c>
      <c r="H101" s="6" t="s">
        <v>258</v>
      </c>
      <c r="I101" s="4" t="s">
        <v>13</v>
      </c>
      <c r="J101" s="4">
        <v>1107</v>
      </c>
      <c r="K101" s="6" t="s">
        <v>259</v>
      </c>
      <c r="L101" s="4">
        <v>954</v>
      </c>
    </row>
    <row r="102" spans="1:13" x14ac:dyDescent="0.15">
      <c r="A102" s="4">
        <v>101</v>
      </c>
      <c r="B102" s="4" t="s">
        <v>248</v>
      </c>
      <c r="C102" s="4">
        <v>781387</v>
      </c>
      <c r="D102" s="4">
        <v>781404</v>
      </c>
      <c r="E102" s="4" t="s">
        <v>10</v>
      </c>
      <c r="F102" s="4">
        <v>17</v>
      </c>
      <c r="G102" s="4" t="s">
        <v>260</v>
      </c>
      <c r="H102" s="5" t="s">
        <v>41</v>
      </c>
      <c r="I102" s="4" t="s">
        <v>21</v>
      </c>
      <c r="J102" s="4">
        <v>1740</v>
      </c>
      <c r="K102" s="6" t="s">
        <v>261</v>
      </c>
      <c r="L102" s="4">
        <v>-1166</v>
      </c>
    </row>
    <row r="103" spans="1:13" x14ac:dyDescent="0.15">
      <c r="A103" s="4">
        <v>102</v>
      </c>
      <c r="B103" s="4" t="s">
        <v>248</v>
      </c>
      <c r="C103" s="4">
        <v>874194</v>
      </c>
      <c r="D103" s="4">
        <v>874212</v>
      </c>
      <c r="E103" s="4" t="s">
        <v>10</v>
      </c>
      <c r="F103" s="4">
        <v>18</v>
      </c>
      <c r="G103" s="4" t="s">
        <v>262</v>
      </c>
      <c r="H103" s="5" t="s">
        <v>41</v>
      </c>
      <c r="I103" s="4" t="s">
        <v>13</v>
      </c>
      <c r="J103" s="4">
        <v>153</v>
      </c>
      <c r="K103" s="6" t="s">
        <v>263</v>
      </c>
      <c r="L103" s="4">
        <v>-40</v>
      </c>
    </row>
    <row r="104" spans="1:13" x14ac:dyDescent="0.15">
      <c r="A104" s="4">
        <v>103</v>
      </c>
      <c r="B104" s="4" t="s">
        <v>248</v>
      </c>
      <c r="C104" s="4">
        <v>972375</v>
      </c>
      <c r="D104" s="4">
        <v>972399</v>
      </c>
      <c r="E104" s="4" t="s">
        <v>10</v>
      </c>
      <c r="F104" s="4">
        <v>24</v>
      </c>
      <c r="G104" s="4" t="s">
        <v>264</v>
      </c>
      <c r="H104" s="5" t="s">
        <v>265</v>
      </c>
      <c r="I104" s="4" t="s">
        <v>13</v>
      </c>
      <c r="J104" s="4">
        <v>1185</v>
      </c>
      <c r="K104" s="6" t="s">
        <v>266</v>
      </c>
      <c r="L104" s="4">
        <v>157</v>
      </c>
    </row>
    <row r="105" spans="1:13" x14ac:dyDescent="0.15">
      <c r="A105" s="4">
        <v>104</v>
      </c>
      <c r="B105" s="4" t="s">
        <v>248</v>
      </c>
      <c r="C105" s="4">
        <v>1159201</v>
      </c>
      <c r="D105" s="4">
        <v>1159232</v>
      </c>
      <c r="E105" s="4" t="s">
        <v>15</v>
      </c>
      <c r="F105" s="4">
        <v>31</v>
      </c>
      <c r="G105" s="4" t="s">
        <v>267</v>
      </c>
      <c r="H105" s="5" t="s">
        <v>175</v>
      </c>
      <c r="I105" s="4" t="s">
        <v>13</v>
      </c>
      <c r="J105" s="4">
        <v>1050</v>
      </c>
      <c r="K105" s="6" t="s">
        <v>268</v>
      </c>
      <c r="L105" s="4">
        <v>-464</v>
      </c>
    </row>
    <row r="106" spans="1:13" x14ac:dyDescent="0.15">
      <c r="A106" s="4">
        <v>105</v>
      </c>
      <c r="B106" s="4" t="s">
        <v>248</v>
      </c>
      <c r="C106" s="4">
        <v>1197543</v>
      </c>
      <c r="D106" s="4">
        <v>1197578</v>
      </c>
      <c r="E106" s="4" t="s">
        <v>15</v>
      </c>
      <c r="F106" s="4">
        <v>35</v>
      </c>
      <c r="G106" s="4" t="s">
        <v>269</v>
      </c>
      <c r="H106" s="5" t="s">
        <v>270</v>
      </c>
      <c r="I106" s="4" t="s">
        <v>13</v>
      </c>
      <c r="J106" s="4">
        <v>865</v>
      </c>
      <c r="K106" s="6" t="s">
        <v>271</v>
      </c>
      <c r="L106" s="4" t="s">
        <v>673</v>
      </c>
    </row>
    <row r="107" spans="1:13" x14ac:dyDescent="0.15">
      <c r="A107" s="4">
        <v>106</v>
      </c>
      <c r="B107" s="4" t="s">
        <v>248</v>
      </c>
      <c r="C107" s="4">
        <v>1352115</v>
      </c>
      <c r="D107" s="4">
        <v>1352136</v>
      </c>
      <c r="E107" s="4" t="s">
        <v>15</v>
      </c>
      <c r="F107" s="4">
        <v>21</v>
      </c>
      <c r="G107" s="4" t="s">
        <v>272</v>
      </c>
      <c r="H107" s="5" t="s">
        <v>273</v>
      </c>
      <c r="I107" s="4" t="s">
        <v>21</v>
      </c>
      <c r="J107" s="4">
        <v>1318</v>
      </c>
      <c r="K107" s="6" t="s">
        <v>274</v>
      </c>
      <c r="L107" s="4">
        <v>1839</v>
      </c>
    </row>
    <row r="108" spans="1:13" x14ac:dyDescent="0.15">
      <c r="A108" s="4">
        <v>107</v>
      </c>
      <c r="B108" s="4" t="s">
        <v>248</v>
      </c>
      <c r="C108" s="4">
        <v>1353306</v>
      </c>
      <c r="D108" s="4">
        <v>1353327</v>
      </c>
      <c r="E108" s="4" t="s">
        <v>15</v>
      </c>
      <c r="F108" s="4">
        <v>21</v>
      </c>
      <c r="G108" s="4" t="s">
        <v>272</v>
      </c>
      <c r="H108" s="5" t="s">
        <v>273</v>
      </c>
      <c r="I108" s="4" t="s">
        <v>21</v>
      </c>
      <c r="J108" s="4">
        <v>127</v>
      </c>
      <c r="K108" s="6" t="s">
        <v>275</v>
      </c>
      <c r="L108" s="4">
        <v>648</v>
      </c>
    </row>
    <row r="109" spans="1:13" x14ac:dyDescent="0.15">
      <c r="A109" s="4">
        <v>108</v>
      </c>
      <c r="B109" s="4" t="s">
        <v>248</v>
      </c>
      <c r="C109" s="4">
        <v>1370950</v>
      </c>
      <c r="D109" s="4">
        <v>1370975</v>
      </c>
      <c r="E109" s="4" t="s">
        <v>10</v>
      </c>
      <c r="F109" s="4">
        <v>25</v>
      </c>
      <c r="G109" s="4" t="s">
        <v>276</v>
      </c>
      <c r="H109" s="5" t="s">
        <v>277</v>
      </c>
      <c r="I109" s="4" t="s">
        <v>13</v>
      </c>
      <c r="J109" s="4">
        <v>870</v>
      </c>
      <c r="K109" s="6" t="s">
        <v>278</v>
      </c>
      <c r="L109" s="4">
        <v>-390</v>
      </c>
    </row>
    <row r="110" spans="1:13" x14ac:dyDescent="0.15">
      <c r="A110" s="4">
        <v>109</v>
      </c>
      <c r="B110" s="4" t="s">
        <v>248</v>
      </c>
      <c r="C110" s="4">
        <v>1445076</v>
      </c>
      <c r="D110" s="4">
        <v>1445106</v>
      </c>
      <c r="E110" s="4" t="s">
        <v>15</v>
      </c>
      <c r="F110" s="4">
        <v>30</v>
      </c>
      <c r="G110" s="4" t="s">
        <v>279</v>
      </c>
      <c r="H110" s="5" t="s">
        <v>12</v>
      </c>
      <c r="I110" s="4" t="s">
        <v>13</v>
      </c>
      <c r="J110" s="4">
        <v>1627</v>
      </c>
      <c r="K110" s="6" t="s">
        <v>33</v>
      </c>
      <c r="L110" s="4">
        <v>-7567</v>
      </c>
      <c r="M110" s="7" t="s">
        <v>675</v>
      </c>
    </row>
    <row r="111" spans="1:13" x14ac:dyDescent="0.15">
      <c r="A111" s="4">
        <v>110</v>
      </c>
      <c r="B111" s="4" t="s">
        <v>280</v>
      </c>
      <c r="C111" s="4">
        <v>18451</v>
      </c>
      <c r="D111" s="4">
        <v>18481</v>
      </c>
      <c r="E111" s="4" t="s">
        <v>10</v>
      </c>
      <c r="F111" s="4">
        <v>30</v>
      </c>
      <c r="G111" s="4" t="s">
        <v>281</v>
      </c>
      <c r="H111" s="5" t="s">
        <v>12</v>
      </c>
      <c r="I111" s="4" t="s">
        <v>13</v>
      </c>
      <c r="J111" s="4">
        <v>1597</v>
      </c>
      <c r="K111" s="6" t="s">
        <v>33</v>
      </c>
      <c r="L111" s="4">
        <v>4122</v>
      </c>
      <c r="M111" s="7" t="s">
        <v>675</v>
      </c>
    </row>
    <row r="112" spans="1:13" x14ac:dyDescent="0.15">
      <c r="A112" s="4">
        <v>111</v>
      </c>
      <c r="B112" s="4" t="s">
        <v>280</v>
      </c>
      <c r="C112" s="4">
        <v>19987</v>
      </c>
      <c r="D112" s="4">
        <v>20011</v>
      </c>
      <c r="E112" s="4" t="s">
        <v>15</v>
      </c>
      <c r="F112" s="4">
        <v>24</v>
      </c>
      <c r="G112" s="4" t="s">
        <v>281</v>
      </c>
      <c r="H112" s="5" t="s">
        <v>12</v>
      </c>
      <c r="I112" s="4" t="s">
        <v>21</v>
      </c>
      <c r="J112" s="4">
        <v>67</v>
      </c>
      <c r="K112" s="6" t="s">
        <v>282</v>
      </c>
      <c r="L112" s="4">
        <v>2586</v>
      </c>
      <c r="M112" s="7" t="s">
        <v>675</v>
      </c>
    </row>
    <row r="113" spans="1:22" x14ac:dyDescent="0.15">
      <c r="A113" s="4">
        <v>112</v>
      </c>
      <c r="B113" s="4" t="s">
        <v>280</v>
      </c>
      <c r="C113" s="4">
        <v>369180</v>
      </c>
      <c r="D113" s="4">
        <v>369209</v>
      </c>
      <c r="E113" s="4" t="s">
        <v>10</v>
      </c>
      <c r="F113" s="4">
        <v>29</v>
      </c>
      <c r="G113" s="4" t="s">
        <v>283</v>
      </c>
      <c r="H113" s="5" t="s">
        <v>284</v>
      </c>
      <c r="I113" s="4" t="s">
        <v>21</v>
      </c>
      <c r="J113" s="4">
        <v>391</v>
      </c>
      <c r="K113" s="6" t="s">
        <v>285</v>
      </c>
      <c r="L113" s="4">
        <v>-594</v>
      </c>
    </row>
    <row r="114" spans="1:22" x14ac:dyDescent="0.15">
      <c r="A114" s="4">
        <v>113</v>
      </c>
      <c r="B114" s="4" t="s">
        <v>280</v>
      </c>
      <c r="C114" s="4">
        <v>375615</v>
      </c>
      <c r="D114" s="4">
        <v>375632</v>
      </c>
      <c r="E114" s="4" t="s">
        <v>15</v>
      </c>
      <c r="F114" s="4">
        <v>17</v>
      </c>
      <c r="G114" s="4" t="s">
        <v>286</v>
      </c>
      <c r="H114" s="5" t="s">
        <v>48</v>
      </c>
      <c r="I114" s="4" t="s">
        <v>13</v>
      </c>
      <c r="J114" s="4">
        <v>29</v>
      </c>
      <c r="K114" s="6" t="s">
        <v>287</v>
      </c>
      <c r="L114" s="4">
        <v>1537</v>
      </c>
    </row>
    <row r="115" spans="1:22" x14ac:dyDescent="0.15">
      <c r="A115" s="4">
        <v>114</v>
      </c>
      <c r="B115" s="4" t="s">
        <v>280</v>
      </c>
      <c r="C115" s="4">
        <v>481835</v>
      </c>
      <c r="D115" s="4">
        <v>481859</v>
      </c>
      <c r="E115" s="4" t="s">
        <v>10</v>
      </c>
      <c r="F115" s="4">
        <v>24</v>
      </c>
      <c r="G115" s="4" t="s">
        <v>288</v>
      </c>
      <c r="H115" s="5" t="s">
        <v>289</v>
      </c>
      <c r="I115" s="4" t="s">
        <v>21</v>
      </c>
      <c r="J115" s="4">
        <v>477</v>
      </c>
      <c r="K115" s="6" t="s">
        <v>290</v>
      </c>
      <c r="L115" s="4">
        <v>134</v>
      </c>
      <c r="N115" s="4"/>
      <c r="O115" s="4"/>
      <c r="P115" s="4"/>
      <c r="Q115" s="1"/>
      <c r="R115" s="8"/>
      <c r="S115" s="8"/>
      <c r="T115" s="4"/>
      <c r="U115" s="4"/>
      <c r="V115" s="4"/>
    </row>
    <row r="116" spans="1:22" x14ac:dyDescent="0.15">
      <c r="A116" s="4">
        <v>115</v>
      </c>
      <c r="B116" s="4" t="s">
        <v>280</v>
      </c>
      <c r="C116" s="4">
        <v>500033</v>
      </c>
      <c r="D116" s="4">
        <v>500056</v>
      </c>
      <c r="E116" s="4" t="s">
        <v>15</v>
      </c>
      <c r="F116" s="4">
        <v>23</v>
      </c>
      <c r="G116" s="4" t="s">
        <v>291</v>
      </c>
      <c r="H116" s="5" t="s">
        <v>292</v>
      </c>
      <c r="I116" s="4" t="s">
        <v>21</v>
      </c>
      <c r="J116" s="4">
        <v>125</v>
      </c>
      <c r="K116" s="6" t="s">
        <v>293</v>
      </c>
      <c r="L116" s="4">
        <v>-192</v>
      </c>
      <c r="N116" s="4"/>
      <c r="O116" s="4"/>
      <c r="P116" s="4"/>
      <c r="Q116" s="1"/>
      <c r="R116" s="8"/>
      <c r="S116" s="8"/>
      <c r="T116" s="4"/>
      <c r="U116" s="4"/>
      <c r="V116" s="4"/>
    </row>
    <row r="117" spans="1:22" x14ac:dyDescent="0.15">
      <c r="A117" s="4">
        <v>116</v>
      </c>
      <c r="B117" s="4" t="s">
        <v>280</v>
      </c>
      <c r="C117" s="4">
        <v>509804</v>
      </c>
      <c r="D117" s="4">
        <v>509843</v>
      </c>
      <c r="E117" s="4" t="s">
        <v>15</v>
      </c>
      <c r="F117" s="4">
        <v>39</v>
      </c>
      <c r="G117" s="4" t="s">
        <v>294</v>
      </c>
      <c r="H117" s="5" t="s">
        <v>41</v>
      </c>
      <c r="I117" s="4" t="s">
        <v>21</v>
      </c>
      <c r="J117" s="4">
        <v>89</v>
      </c>
      <c r="K117" s="6" t="s">
        <v>295</v>
      </c>
      <c r="L117" s="4">
        <v>-544</v>
      </c>
      <c r="N117" s="4"/>
      <c r="O117" s="4"/>
      <c r="P117" s="4"/>
      <c r="Q117" s="1"/>
      <c r="R117" s="8"/>
      <c r="S117" s="8"/>
      <c r="T117" s="4"/>
      <c r="U117" s="4"/>
      <c r="V117" s="4"/>
    </row>
    <row r="118" spans="1:22" x14ac:dyDescent="0.15">
      <c r="A118" s="4">
        <v>117</v>
      </c>
      <c r="B118" s="4" t="s">
        <v>280</v>
      </c>
      <c r="C118" s="4">
        <v>561997</v>
      </c>
      <c r="D118" s="4">
        <v>562019</v>
      </c>
      <c r="E118" s="4" t="s">
        <v>10</v>
      </c>
      <c r="F118" s="4">
        <v>22</v>
      </c>
      <c r="G118" s="4" t="s">
        <v>296</v>
      </c>
      <c r="H118" s="6" t="s">
        <v>194</v>
      </c>
      <c r="I118" s="4" t="s">
        <v>13</v>
      </c>
      <c r="J118" s="4">
        <v>656</v>
      </c>
      <c r="K118" s="6" t="s">
        <v>297</v>
      </c>
      <c r="L118" s="4">
        <v>702</v>
      </c>
      <c r="N118" s="4"/>
      <c r="O118" s="4"/>
      <c r="P118" s="4"/>
      <c r="Q118" s="1"/>
      <c r="R118" s="8"/>
      <c r="S118" s="8"/>
      <c r="T118" s="4"/>
      <c r="U118" s="4"/>
      <c r="V118" s="4"/>
    </row>
    <row r="119" spans="1:22" x14ac:dyDescent="0.15">
      <c r="A119" s="4">
        <v>118</v>
      </c>
      <c r="B119" s="4" t="s">
        <v>280</v>
      </c>
      <c r="C119" s="4">
        <v>634311</v>
      </c>
      <c r="D119" s="4">
        <v>634330</v>
      </c>
      <c r="E119" s="4" t="s">
        <v>10</v>
      </c>
      <c r="F119" s="4">
        <v>19</v>
      </c>
      <c r="G119" s="4" t="s">
        <v>298</v>
      </c>
      <c r="H119" s="5" t="s">
        <v>299</v>
      </c>
      <c r="I119" s="4" t="s">
        <v>21</v>
      </c>
      <c r="J119" s="4">
        <v>111</v>
      </c>
      <c r="K119" s="6" t="s">
        <v>300</v>
      </c>
      <c r="L119" s="4">
        <v>-209</v>
      </c>
      <c r="N119" s="4"/>
      <c r="O119" s="4"/>
      <c r="P119" s="4"/>
      <c r="Q119" s="1"/>
      <c r="R119" s="8"/>
      <c r="S119" s="8"/>
      <c r="T119" s="4"/>
      <c r="U119" s="4"/>
      <c r="V119" s="4"/>
    </row>
    <row r="120" spans="1:22" x14ac:dyDescent="0.15">
      <c r="A120" s="4">
        <v>119</v>
      </c>
      <c r="B120" s="4" t="s">
        <v>280</v>
      </c>
      <c r="C120" s="4">
        <v>634725</v>
      </c>
      <c r="D120" s="4">
        <v>634749</v>
      </c>
      <c r="E120" s="4" t="s">
        <v>10</v>
      </c>
      <c r="F120" s="4">
        <v>24</v>
      </c>
      <c r="G120" s="4" t="s">
        <v>298</v>
      </c>
      <c r="H120" s="5" t="s">
        <v>299</v>
      </c>
      <c r="I120" s="4" t="s">
        <v>21</v>
      </c>
      <c r="J120" s="4">
        <v>525</v>
      </c>
      <c r="K120" s="6" t="s">
        <v>301</v>
      </c>
      <c r="L120" s="4">
        <v>-623</v>
      </c>
      <c r="N120" s="4"/>
      <c r="O120" s="4"/>
      <c r="P120" s="4"/>
      <c r="Q120" s="1"/>
      <c r="R120" s="8"/>
      <c r="S120" s="8"/>
      <c r="T120" s="4"/>
      <c r="U120" s="4"/>
      <c r="V120" s="4"/>
    </row>
    <row r="121" spans="1:22" x14ac:dyDescent="0.15">
      <c r="A121" s="4">
        <v>120</v>
      </c>
      <c r="B121" s="4" t="s">
        <v>280</v>
      </c>
      <c r="C121" s="4">
        <v>820270</v>
      </c>
      <c r="D121" s="4">
        <v>820295</v>
      </c>
      <c r="E121" s="4" t="s">
        <v>10</v>
      </c>
      <c r="F121" s="4">
        <v>25</v>
      </c>
      <c r="G121" s="4" t="s">
        <v>302</v>
      </c>
      <c r="H121" s="5" t="s">
        <v>303</v>
      </c>
      <c r="I121" s="4" t="s">
        <v>21</v>
      </c>
      <c r="J121" s="4">
        <v>466</v>
      </c>
      <c r="K121" s="6" t="s">
        <v>304</v>
      </c>
      <c r="L121" s="4">
        <v>608</v>
      </c>
      <c r="N121" s="4"/>
      <c r="O121" s="4"/>
      <c r="P121" s="4"/>
      <c r="Q121" s="1"/>
      <c r="R121" s="8"/>
      <c r="S121" s="8"/>
      <c r="T121" s="4"/>
      <c r="U121" s="4"/>
      <c r="V121" s="4"/>
    </row>
    <row r="122" spans="1:22" x14ac:dyDescent="0.15">
      <c r="A122" s="4">
        <v>121</v>
      </c>
      <c r="B122" s="4" t="s">
        <v>280</v>
      </c>
      <c r="C122" s="4">
        <v>901512</v>
      </c>
      <c r="D122" s="4">
        <v>901521</v>
      </c>
      <c r="E122" s="4" t="s">
        <v>15</v>
      </c>
      <c r="F122" s="4">
        <v>9</v>
      </c>
      <c r="G122" s="4" t="s">
        <v>305</v>
      </c>
      <c r="H122" s="5" t="s">
        <v>306</v>
      </c>
      <c r="I122" s="4" t="s">
        <v>21</v>
      </c>
      <c r="J122" s="4">
        <v>1839</v>
      </c>
      <c r="K122" s="6" t="s">
        <v>307</v>
      </c>
      <c r="L122" s="4">
        <v>1671</v>
      </c>
      <c r="N122" s="4"/>
      <c r="O122" s="4"/>
      <c r="P122" s="4"/>
      <c r="Q122" s="1"/>
      <c r="R122" s="8"/>
      <c r="S122" s="8"/>
      <c r="T122" s="4"/>
      <c r="U122" s="4"/>
      <c r="V122" s="4"/>
    </row>
    <row r="123" spans="1:22" x14ac:dyDescent="0.15">
      <c r="A123" s="4">
        <v>122</v>
      </c>
      <c r="B123" s="4" t="s">
        <v>280</v>
      </c>
      <c r="C123" s="4">
        <v>912462</v>
      </c>
      <c r="D123" s="4">
        <v>912485</v>
      </c>
      <c r="E123" s="4" t="s">
        <v>10</v>
      </c>
      <c r="F123" s="4">
        <v>23</v>
      </c>
      <c r="G123" s="4" t="s">
        <v>308</v>
      </c>
      <c r="H123" s="6" t="s">
        <v>309</v>
      </c>
      <c r="I123" s="4" t="s">
        <v>13</v>
      </c>
      <c r="J123" s="4">
        <v>743</v>
      </c>
      <c r="K123" s="6" t="s">
        <v>310</v>
      </c>
      <c r="L123" s="4">
        <v>296</v>
      </c>
      <c r="N123" s="4"/>
      <c r="O123" s="4"/>
      <c r="P123" s="4"/>
      <c r="Q123" s="1"/>
      <c r="R123" s="8"/>
      <c r="S123" s="8"/>
      <c r="T123" s="4"/>
      <c r="U123" s="4"/>
      <c r="V123" s="4"/>
    </row>
    <row r="124" spans="1:22" x14ac:dyDescent="0.15">
      <c r="A124" s="4">
        <v>123</v>
      </c>
      <c r="B124" s="4" t="s">
        <v>280</v>
      </c>
      <c r="C124" s="4">
        <v>942732</v>
      </c>
      <c r="D124" s="4">
        <v>942752</v>
      </c>
      <c r="E124" s="4" t="s">
        <v>10</v>
      </c>
      <c r="F124" s="4">
        <v>20</v>
      </c>
      <c r="G124" s="4" t="s">
        <v>311</v>
      </c>
      <c r="H124" s="5" t="s">
        <v>312</v>
      </c>
      <c r="I124" s="4" t="s">
        <v>21</v>
      </c>
      <c r="J124" s="4">
        <v>234</v>
      </c>
      <c r="K124" s="6" t="s">
        <v>313</v>
      </c>
      <c r="L124" s="4">
        <v>266</v>
      </c>
    </row>
    <row r="125" spans="1:22" x14ac:dyDescent="0.15">
      <c r="A125" s="4">
        <v>124</v>
      </c>
      <c r="B125" s="4" t="s">
        <v>280</v>
      </c>
      <c r="C125" s="4">
        <v>961927</v>
      </c>
      <c r="D125" s="4">
        <v>961971</v>
      </c>
      <c r="E125" s="4" t="s">
        <v>15</v>
      </c>
      <c r="F125" s="4">
        <v>44</v>
      </c>
      <c r="G125" s="4" t="s">
        <v>314</v>
      </c>
      <c r="H125" s="6" t="s">
        <v>315</v>
      </c>
      <c r="I125" s="4" t="s">
        <v>13</v>
      </c>
      <c r="J125" s="4">
        <v>537</v>
      </c>
      <c r="K125" s="6" t="s">
        <v>316</v>
      </c>
      <c r="L125" s="4">
        <v>-1420</v>
      </c>
    </row>
    <row r="126" spans="1:22" x14ac:dyDescent="0.15">
      <c r="A126" s="4">
        <v>125</v>
      </c>
      <c r="B126" s="4" t="s">
        <v>280</v>
      </c>
      <c r="C126" s="4">
        <v>971763</v>
      </c>
      <c r="D126" s="4">
        <v>971786</v>
      </c>
      <c r="E126" s="4" t="s">
        <v>15</v>
      </c>
      <c r="F126" s="4">
        <v>23</v>
      </c>
      <c r="G126" s="4" t="s">
        <v>317</v>
      </c>
      <c r="H126" s="5" t="s">
        <v>318</v>
      </c>
      <c r="I126" s="4" t="s">
        <v>21</v>
      </c>
      <c r="J126" s="4">
        <v>760</v>
      </c>
      <c r="K126" s="6" t="s">
        <v>319</v>
      </c>
      <c r="L126" s="4">
        <v>3772</v>
      </c>
    </row>
    <row r="127" spans="1:22" x14ac:dyDescent="0.15">
      <c r="A127" s="4">
        <v>126</v>
      </c>
      <c r="B127" s="4" t="s">
        <v>280</v>
      </c>
      <c r="C127" s="4">
        <v>998319</v>
      </c>
      <c r="D127" s="4">
        <v>998333</v>
      </c>
      <c r="E127" s="4" t="s">
        <v>10</v>
      </c>
      <c r="F127" s="4">
        <v>14</v>
      </c>
      <c r="G127" s="4" t="s">
        <v>320</v>
      </c>
      <c r="H127" s="5" t="s">
        <v>48</v>
      </c>
      <c r="I127" s="4" t="s">
        <v>21</v>
      </c>
      <c r="J127" s="4">
        <v>644</v>
      </c>
      <c r="K127" s="6" t="s">
        <v>321</v>
      </c>
      <c r="L127" s="4">
        <v>-158</v>
      </c>
    </row>
    <row r="128" spans="1:22" x14ac:dyDescent="0.15">
      <c r="A128" s="4">
        <v>127</v>
      </c>
      <c r="B128" s="4" t="s">
        <v>280</v>
      </c>
      <c r="C128" s="4">
        <v>1033010</v>
      </c>
      <c r="D128" s="4">
        <v>1033036</v>
      </c>
      <c r="E128" s="4" t="s">
        <v>10</v>
      </c>
      <c r="F128" s="4">
        <v>26</v>
      </c>
      <c r="G128" s="4" t="s">
        <v>322</v>
      </c>
      <c r="H128" s="5" t="s">
        <v>41</v>
      </c>
      <c r="I128" s="4" t="s">
        <v>13</v>
      </c>
      <c r="J128" s="4">
        <v>277</v>
      </c>
      <c r="K128" s="6" t="s">
        <v>323</v>
      </c>
      <c r="L128" s="4">
        <v>246</v>
      </c>
      <c r="N128" s="4"/>
      <c r="O128" s="4"/>
      <c r="P128" s="4"/>
      <c r="Q128" s="1"/>
      <c r="R128" s="8"/>
      <c r="S128" s="8"/>
      <c r="T128" s="4"/>
      <c r="U128" s="4"/>
      <c r="V128" s="4"/>
    </row>
    <row r="129" spans="1:22" x14ac:dyDescent="0.15">
      <c r="A129" s="4">
        <v>128</v>
      </c>
      <c r="B129" s="4" t="s">
        <v>280</v>
      </c>
      <c r="C129" s="4">
        <v>1098216</v>
      </c>
      <c r="D129" s="4">
        <v>1098242</v>
      </c>
      <c r="E129" s="4" t="s">
        <v>15</v>
      </c>
      <c r="F129" s="4">
        <v>26</v>
      </c>
      <c r="G129" s="4" t="s">
        <v>324</v>
      </c>
      <c r="H129" s="5" t="s">
        <v>325</v>
      </c>
      <c r="I129" s="4" t="s">
        <v>13</v>
      </c>
      <c r="J129" s="4">
        <v>2</v>
      </c>
      <c r="K129" s="6" t="s">
        <v>326</v>
      </c>
      <c r="L129" s="4">
        <v>380</v>
      </c>
      <c r="N129" s="4"/>
      <c r="O129" s="4"/>
      <c r="P129" s="4"/>
      <c r="Q129" s="1"/>
      <c r="R129" s="8"/>
      <c r="S129" s="8"/>
      <c r="T129" s="4"/>
      <c r="U129" s="4"/>
      <c r="V129" s="4"/>
    </row>
    <row r="130" spans="1:22" x14ac:dyDescent="0.15">
      <c r="A130" s="4">
        <v>129</v>
      </c>
      <c r="B130" s="4" t="s">
        <v>280</v>
      </c>
      <c r="C130" s="4">
        <v>1149038</v>
      </c>
      <c r="D130" s="4">
        <v>1149048</v>
      </c>
      <c r="E130" s="4" t="s">
        <v>10</v>
      </c>
      <c r="F130" s="4">
        <v>10</v>
      </c>
      <c r="G130" s="4" t="s">
        <v>327</v>
      </c>
      <c r="H130" s="5" t="s">
        <v>41</v>
      </c>
      <c r="I130" s="4" t="s">
        <v>21</v>
      </c>
      <c r="J130" s="4">
        <v>536</v>
      </c>
      <c r="K130" s="6" t="s">
        <v>328</v>
      </c>
      <c r="L130" s="4">
        <v>267</v>
      </c>
    </row>
    <row r="131" spans="1:22" x14ac:dyDescent="0.15">
      <c r="A131" s="4">
        <v>130</v>
      </c>
      <c r="B131" s="4" t="s">
        <v>280</v>
      </c>
      <c r="C131" s="4">
        <v>1155673</v>
      </c>
      <c r="D131" s="4">
        <v>1155689</v>
      </c>
      <c r="E131" s="4" t="s">
        <v>15</v>
      </c>
      <c r="F131" s="4">
        <v>16</v>
      </c>
      <c r="G131" s="4" t="s">
        <v>329</v>
      </c>
      <c r="H131" s="5" t="s">
        <v>41</v>
      </c>
      <c r="I131" s="4" t="s">
        <v>13</v>
      </c>
      <c r="J131" s="4">
        <v>520</v>
      </c>
      <c r="K131" s="6" t="s">
        <v>330</v>
      </c>
      <c r="L131" s="4">
        <v>-750</v>
      </c>
    </row>
    <row r="132" spans="1:22" x14ac:dyDescent="0.15">
      <c r="A132" s="4">
        <v>131</v>
      </c>
      <c r="B132" s="4" t="s">
        <v>280</v>
      </c>
      <c r="C132" s="4">
        <v>1182353</v>
      </c>
      <c r="D132" s="4">
        <v>1182366</v>
      </c>
      <c r="E132" s="4" t="s">
        <v>10</v>
      </c>
      <c r="F132" s="4">
        <v>13</v>
      </c>
      <c r="G132" s="4" t="s">
        <v>331</v>
      </c>
      <c r="H132" s="6" t="s">
        <v>315</v>
      </c>
      <c r="I132" s="4" t="s">
        <v>21</v>
      </c>
      <c r="J132" s="4">
        <v>357</v>
      </c>
      <c r="K132" s="6" t="s">
        <v>332</v>
      </c>
      <c r="L132" s="4">
        <v>-1058</v>
      </c>
    </row>
    <row r="133" spans="1:22" x14ac:dyDescent="0.15">
      <c r="A133" s="4">
        <v>132</v>
      </c>
      <c r="B133" s="4" t="s">
        <v>280</v>
      </c>
      <c r="C133" s="4">
        <v>1267359</v>
      </c>
      <c r="D133" s="4">
        <v>1267393</v>
      </c>
      <c r="E133" s="4" t="s">
        <v>15</v>
      </c>
      <c r="F133" s="4">
        <v>34</v>
      </c>
      <c r="G133" s="4" t="s">
        <v>333</v>
      </c>
      <c r="H133" s="5" t="s">
        <v>334</v>
      </c>
      <c r="I133" s="4" t="s">
        <v>21</v>
      </c>
      <c r="J133" s="4">
        <v>882</v>
      </c>
      <c r="K133" s="6" t="s">
        <v>335</v>
      </c>
      <c r="L133" s="4">
        <v>577</v>
      </c>
    </row>
    <row r="134" spans="1:22" x14ac:dyDescent="0.15">
      <c r="A134" s="4">
        <v>133</v>
      </c>
      <c r="B134" s="4" t="s">
        <v>280</v>
      </c>
      <c r="C134" s="4">
        <v>1349713</v>
      </c>
      <c r="D134" s="4">
        <v>1349731</v>
      </c>
      <c r="E134" s="4" t="s">
        <v>15</v>
      </c>
      <c r="F134" s="4">
        <v>18</v>
      </c>
      <c r="G134" s="4" t="s">
        <v>336</v>
      </c>
      <c r="H134" s="5" t="s">
        <v>337</v>
      </c>
      <c r="I134" s="4" t="s">
        <v>21</v>
      </c>
      <c r="J134" s="4">
        <v>57</v>
      </c>
      <c r="K134" s="6" t="s">
        <v>338</v>
      </c>
      <c r="L134" s="4">
        <v>19</v>
      </c>
    </row>
    <row r="135" spans="1:22" x14ac:dyDescent="0.15">
      <c r="A135" s="4">
        <v>134</v>
      </c>
      <c r="B135" s="4" t="s">
        <v>280</v>
      </c>
      <c r="C135" s="4">
        <v>1357223</v>
      </c>
      <c r="D135" s="4">
        <v>1357234</v>
      </c>
      <c r="E135" s="4" t="s">
        <v>10</v>
      </c>
      <c r="F135" s="4">
        <v>11</v>
      </c>
      <c r="G135" s="4" t="s">
        <v>339</v>
      </c>
      <c r="H135" s="5" t="s">
        <v>340</v>
      </c>
      <c r="I135" s="4" t="s">
        <v>13</v>
      </c>
      <c r="J135" s="4">
        <v>175</v>
      </c>
      <c r="K135" s="6" t="s">
        <v>341</v>
      </c>
      <c r="L135" s="4">
        <v>607</v>
      </c>
    </row>
    <row r="136" spans="1:22" x14ac:dyDescent="0.15">
      <c r="A136" s="4">
        <v>135</v>
      </c>
      <c r="B136" s="4" t="s">
        <v>280</v>
      </c>
      <c r="C136" s="4">
        <v>1422914</v>
      </c>
      <c r="D136" s="4">
        <v>1422931</v>
      </c>
      <c r="E136" s="4" t="s">
        <v>10</v>
      </c>
      <c r="F136" s="4">
        <v>17</v>
      </c>
      <c r="G136" s="4" t="s">
        <v>342</v>
      </c>
      <c r="H136" s="5" t="s">
        <v>343</v>
      </c>
      <c r="I136" s="4" t="s">
        <v>21</v>
      </c>
      <c r="J136" s="4">
        <v>107</v>
      </c>
      <c r="K136" s="6" t="s">
        <v>344</v>
      </c>
      <c r="L136" s="4">
        <v>-1400</v>
      </c>
    </row>
    <row r="137" spans="1:22" x14ac:dyDescent="0.15">
      <c r="A137" s="4">
        <v>136</v>
      </c>
      <c r="B137" s="4" t="s">
        <v>280</v>
      </c>
      <c r="C137" s="4">
        <v>1439233</v>
      </c>
      <c r="D137" s="4">
        <v>1439242</v>
      </c>
      <c r="E137" s="4" t="s">
        <v>15</v>
      </c>
      <c r="F137" s="4">
        <v>9</v>
      </c>
      <c r="G137" s="4" t="s">
        <v>345</v>
      </c>
      <c r="H137" s="5" t="s">
        <v>346</v>
      </c>
      <c r="I137" s="4" t="s">
        <v>13</v>
      </c>
      <c r="J137" s="4">
        <v>1252</v>
      </c>
      <c r="K137" s="6" t="s">
        <v>307</v>
      </c>
      <c r="L137" s="4">
        <v>-1889</v>
      </c>
    </row>
    <row r="138" spans="1:22" x14ac:dyDescent="0.15">
      <c r="A138" s="4">
        <v>137</v>
      </c>
      <c r="B138" s="4" t="s">
        <v>347</v>
      </c>
      <c r="C138" s="4">
        <v>28394</v>
      </c>
      <c r="D138" s="4">
        <v>28427</v>
      </c>
      <c r="E138" s="4" t="s">
        <v>15</v>
      </c>
      <c r="F138" s="4">
        <v>33</v>
      </c>
      <c r="G138" s="4" t="s">
        <v>348</v>
      </c>
      <c r="H138" s="5" t="s">
        <v>12</v>
      </c>
      <c r="I138" s="4" t="s">
        <v>21</v>
      </c>
      <c r="J138" s="4">
        <v>61</v>
      </c>
      <c r="K138" s="6" t="s">
        <v>36</v>
      </c>
      <c r="L138" s="4">
        <v>-1809</v>
      </c>
      <c r="M138" s="7" t="s">
        <v>675</v>
      </c>
    </row>
    <row r="139" spans="1:22" x14ac:dyDescent="0.15">
      <c r="A139" s="4">
        <v>138</v>
      </c>
      <c r="B139" s="4" t="s">
        <v>347</v>
      </c>
      <c r="C139" s="4">
        <v>111573</v>
      </c>
      <c r="D139" s="4">
        <v>111581</v>
      </c>
      <c r="E139" s="4" t="s">
        <v>10</v>
      </c>
      <c r="F139" s="4">
        <v>8</v>
      </c>
      <c r="G139" s="4" t="s">
        <v>349</v>
      </c>
      <c r="H139" s="5" t="s">
        <v>350</v>
      </c>
      <c r="I139" s="4" t="s">
        <v>13</v>
      </c>
      <c r="J139" s="4">
        <v>1346</v>
      </c>
      <c r="K139" s="6" t="s">
        <v>64</v>
      </c>
      <c r="L139" s="4">
        <v>1700</v>
      </c>
    </row>
    <row r="140" spans="1:22" x14ac:dyDescent="0.15">
      <c r="A140" s="4">
        <v>139</v>
      </c>
      <c r="B140" s="4" t="s">
        <v>347</v>
      </c>
      <c r="C140" s="4">
        <v>181357</v>
      </c>
      <c r="D140" s="4">
        <v>181380</v>
      </c>
      <c r="E140" s="4" t="s">
        <v>15</v>
      </c>
      <c r="F140" s="4">
        <v>23</v>
      </c>
      <c r="G140" s="4" t="s">
        <v>351</v>
      </c>
      <c r="H140" s="5" t="s">
        <v>352</v>
      </c>
      <c r="I140" s="4" t="s">
        <v>21</v>
      </c>
      <c r="J140" s="4">
        <v>862</v>
      </c>
      <c r="K140" s="6" t="s">
        <v>353</v>
      </c>
      <c r="L140" s="4">
        <v>-114</v>
      </c>
    </row>
    <row r="141" spans="1:22" x14ac:dyDescent="0.15">
      <c r="A141" s="4">
        <v>140</v>
      </c>
      <c r="B141" s="4" t="s">
        <v>347</v>
      </c>
      <c r="C141" s="4">
        <v>202870</v>
      </c>
      <c r="D141" s="4">
        <v>202900</v>
      </c>
      <c r="E141" s="4" t="s">
        <v>10</v>
      </c>
      <c r="F141" s="4">
        <v>30</v>
      </c>
      <c r="G141" s="4" t="s">
        <v>354</v>
      </c>
      <c r="H141" s="5" t="s">
        <v>355</v>
      </c>
      <c r="I141" s="4" t="s">
        <v>21</v>
      </c>
      <c r="J141" s="4">
        <v>26</v>
      </c>
      <c r="K141" s="6" t="s">
        <v>356</v>
      </c>
      <c r="L141" s="4">
        <v>1234</v>
      </c>
    </row>
    <row r="142" spans="1:22" x14ac:dyDescent="0.15">
      <c r="A142" s="4">
        <v>141</v>
      </c>
      <c r="B142" s="4" t="s">
        <v>347</v>
      </c>
      <c r="C142" s="4">
        <v>264726</v>
      </c>
      <c r="D142" s="4">
        <v>264746</v>
      </c>
      <c r="E142" s="4" t="s">
        <v>10</v>
      </c>
      <c r="F142" s="4">
        <v>20</v>
      </c>
      <c r="G142" s="4" t="s">
        <v>357</v>
      </c>
      <c r="H142" s="5" t="s">
        <v>358</v>
      </c>
      <c r="I142" s="4" t="s">
        <v>21</v>
      </c>
      <c r="J142" s="4">
        <v>1729</v>
      </c>
      <c r="K142" s="6" t="s">
        <v>359</v>
      </c>
      <c r="L142" s="4">
        <v>-1774</v>
      </c>
    </row>
    <row r="143" spans="1:22" x14ac:dyDescent="0.15">
      <c r="A143" s="4">
        <v>142</v>
      </c>
      <c r="B143" s="4" t="s">
        <v>347</v>
      </c>
      <c r="C143" s="4">
        <v>364252</v>
      </c>
      <c r="D143" s="4">
        <v>364277</v>
      </c>
      <c r="E143" s="4" t="s">
        <v>10</v>
      </c>
      <c r="F143" s="4">
        <v>25</v>
      </c>
      <c r="G143" s="4" t="s">
        <v>360</v>
      </c>
      <c r="H143" s="5" t="s">
        <v>361</v>
      </c>
      <c r="I143" s="4" t="s">
        <v>21</v>
      </c>
      <c r="J143" s="4">
        <v>1772</v>
      </c>
      <c r="K143" s="6" t="s">
        <v>362</v>
      </c>
      <c r="L143" s="4">
        <v>-1544</v>
      </c>
    </row>
    <row r="144" spans="1:22" x14ac:dyDescent="0.15">
      <c r="A144" s="4">
        <v>143</v>
      </c>
      <c r="B144" s="4" t="s">
        <v>347</v>
      </c>
      <c r="C144" s="4">
        <v>620948</v>
      </c>
      <c r="D144" s="4">
        <v>620963</v>
      </c>
      <c r="E144" s="4" t="s">
        <v>15</v>
      </c>
      <c r="F144" s="4">
        <v>15</v>
      </c>
      <c r="G144" s="4" t="s">
        <v>363</v>
      </c>
      <c r="H144" s="5" t="s">
        <v>41</v>
      </c>
      <c r="I144" s="4" t="s">
        <v>21</v>
      </c>
      <c r="J144" s="4">
        <v>340</v>
      </c>
      <c r="K144" s="6" t="s">
        <v>364</v>
      </c>
      <c r="L144" s="4">
        <v>226</v>
      </c>
    </row>
    <row r="145" spans="1:13" x14ac:dyDescent="0.15">
      <c r="A145" s="4">
        <v>144</v>
      </c>
      <c r="B145" s="4" t="s">
        <v>347</v>
      </c>
      <c r="C145" s="4">
        <v>639742</v>
      </c>
      <c r="D145" s="4">
        <v>639761</v>
      </c>
      <c r="E145" s="4" t="s">
        <v>10</v>
      </c>
      <c r="F145" s="4">
        <v>19</v>
      </c>
      <c r="G145" s="4" t="s">
        <v>365</v>
      </c>
      <c r="H145" s="5" t="s">
        <v>41</v>
      </c>
      <c r="I145" s="4" t="s">
        <v>13</v>
      </c>
      <c r="J145" s="4">
        <v>1627</v>
      </c>
      <c r="K145" s="6" t="s">
        <v>366</v>
      </c>
      <c r="L145" s="4">
        <v>1645</v>
      </c>
    </row>
    <row r="146" spans="1:13" x14ac:dyDescent="0.15">
      <c r="A146" s="4">
        <v>145</v>
      </c>
      <c r="B146" s="4" t="s">
        <v>347</v>
      </c>
      <c r="C146" s="4">
        <v>717880</v>
      </c>
      <c r="D146" s="4">
        <v>717911</v>
      </c>
      <c r="E146" s="4" t="s">
        <v>15</v>
      </c>
      <c r="F146" s="4">
        <v>31</v>
      </c>
      <c r="G146" s="4" t="s">
        <v>367</v>
      </c>
      <c r="H146" s="6" t="s">
        <v>368</v>
      </c>
      <c r="I146" s="4" t="s">
        <v>21</v>
      </c>
      <c r="J146" s="4">
        <v>541</v>
      </c>
      <c r="K146" s="6" t="s">
        <v>369</v>
      </c>
      <c r="L146" s="4">
        <v>491</v>
      </c>
      <c r="M146" s="9"/>
    </row>
    <row r="147" spans="1:13" x14ac:dyDescent="0.15">
      <c r="A147" s="4">
        <v>146</v>
      </c>
      <c r="B147" s="4" t="s">
        <v>347</v>
      </c>
      <c r="C147" s="4">
        <v>720478</v>
      </c>
      <c r="D147" s="4">
        <v>720510</v>
      </c>
      <c r="E147" s="4" t="s">
        <v>15</v>
      </c>
      <c r="F147" s="4">
        <v>32</v>
      </c>
      <c r="G147" s="4" t="s">
        <v>370</v>
      </c>
      <c r="H147" s="5" t="s">
        <v>41</v>
      </c>
      <c r="I147" s="4" t="s">
        <v>21</v>
      </c>
      <c r="J147" s="4">
        <v>39</v>
      </c>
      <c r="K147" s="6" t="s">
        <v>371</v>
      </c>
      <c r="L147" s="4" t="s">
        <v>673</v>
      </c>
    </row>
    <row r="148" spans="1:13" x14ac:dyDescent="0.15">
      <c r="A148" s="4">
        <v>147</v>
      </c>
      <c r="B148" s="4" t="s">
        <v>347</v>
      </c>
      <c r="C148" s="4">
        <v>733969</v>
      </c>
      <c r="D148" s="4">
        <v>733984</v>
      </c>
      <c r="E148" s="4" t="s">
        <v>15</v>
      </c>
      <c r="F148" s="4">
        <v>15</v>
      </c>
      <c r="G148" s="4" t="s">
        <v>372</v>
      </c>
      <c r="H148" s="5" t="s">
        <v>41</v>
      </c>
      <c r="I148" s="4" t="s">
        <v>21</v>
      </c>
      <c r="J148" s="4">
        <v>736</v>
      </c>
      <c r="K148" s="6" t="s">
        <v>373</v>
      </c>
      <c r="L148" s="4">
        <v>-406</v>
      </c>
    </row>
    <row r="149" spans="1:13" x14ac:dyDescent="0.15">
      <c r="A149" s="4">
        <v>148</v>
      </c>
      <c r="B149" s="4" t="s">
        <v>347</v>
      </c>
      <c r="C149" s="4">
        <v>809788</v>
      </c>
      <c r="D149" s="4">
        <v>809811</v>
      </c>
      <c r="E149" s="4" t="s">
        <v>15</v>
      </c>
      <c r="F149" s="4">
        <v>23</v>
      </c>
      <c r="G149" s="4" t="s">
        <v>374</v>
      </c>
      <c r="H149" s="5" t="s">
        <v>375</v>
      </c>
      <c r="I149" s="4" t="s">
        <v>13</v>
      </c>
      <c r="J149" s="4">
        <v>796</v>
      </c>
      <c r="K149" s="6" t="s">
        <v>376</v>
      </c>
      <c r="L149" s="4">
        <v>78</v>
      </c>
    </row>
    <row r="150" spans="1:13" x14ac:dyDescent="0.15">
      <c r="A150" s="4">
        <v>149</v>
      </c>
      <c r="B150" s="4" t="s">
        <v>347</v>
      </c>
      <c r="C150" s="4">
        <v>827480</v>
      </c>
      <c r="D150" s="4">
        <v>827505</v>
      </c>
      <c r="E150" s="4" t="s">
        <v>10</v>
      </c>
      <c r="F150" s="4">
        <v>25</v>
      </c>
      <c r="G150" s="4" t="s">
        <v>377</v>
      </c>
      <c r="H150" s="5" t="s">
        <v>48</v>
      </c>
      <c r="I150" s="4" t="s">
        <v>13</v>
      </c>
      <c r="J150" s="4">
        <v>7</v>
      </c>
      <c r="K150" s="6" t="s">
        <v>378</v>
      </c>
      <c r="L150" s="4">
        <v>134</v>
      </c>
    </row>
    <row r="151" spans="1:13" x14ac:dyDescent="0.15">
      <c r="A151" s="4">
        <v>150</v>
      </c>
      <c r="B151" s="4" t="s">
        <v>347</v>
      </c>
      <c r="C151" s="4">
        <v>929560</v>
      </c>
      <c r="D151" s="4">
        <v>929574</v>
      </c>
      <c r="E151" s="4" t="s">
        <v>10</v>
      </c>
      <c r="F151" s="4">
        <v>14</v>
      </c>
      <c r="G151" s="4" t="s">
        <v>379</v>
      </c>
      <c r="H151" s="5" t="s">
        <v>48</v>
      </c>
      <c r="I151" s="4" t="s">
        <v>21</v>
      </c>
      <c r="J151" s="4">
        <v>540</v>
      </c>
      <c r="K151" s="6" t="s">
        <v>380</v>
      </c>
      <c r="L151" s="4">
        <v>-409</v>
      </c>
    </row>
    <row r="152" spans="1:13" x14ac:dyDescent="0.15">
      <c r="A152" s="4">
        <v>151</v>
      </c>
      <c r="B152" s="4" t="s">
        <v>347</v>
      </c>
      <c r="C152" s="4">
        <v>1100670</v>
      </c>
      <c r="D152" s="4">
        <v>1100691</v>
      </c>
      <c r="E152" s="4" t="s">
        <v>10</v>
      </c>
      <c r="F152" s="4">
        <v>21</v>
      </c>
      <c r="G152" s="4" t="s">
        <v>381</v>
      </c>
      <c r="H152" s="5" t="s">
        <v>41</v>
      </c>
      <c r="I152" s="4" t="s">
        <v>21</v>
      </c>
      <c r="J152" s="4">
        <v>788</v>
      </c>
      <c r="K152" s="6" t="s">
        <v>382</v>
      </c>
      <c r="L152" s="4">
        <v>-1730</v>
      </c>
    </row>
    <row r="153" spans="1:13" x14ac:dyDescent="0.15">
      <c r="A153" s="4">
        <v>152</v>
      </c>
      <c r="B153" s="4" t="s">
        <v>347</v>
      </c>
      <c r="C153" s="4">
        <v>1121661</v>
      </c>
      <c r="D153" s="4">
        <v>1121686</v>
      </c>
      <c r="E153" s="4" t="s">
        <v>15</v>
      </c>
      <c r="F153" s="4">
        <v>25</v>
      </c>
      <c r="G153" s="4" t="s">
        <v>383</v>
      </c>
      <c r="H153" s="5" t="s">
        <v>384</v>
      </c>
      <c r="I153" s="4" t="s">
        <v>21</v>
      </c>
      <c r="J153" s="4">
        <v>1274</v>
      </c>
      <c r="K153" s="6" t="s">
        <v>385</v>
      </c>
      <c r="L153" s="4">
        <v>1116</v>
      </c>
    </row>
    <row r="154" spans="1:13" x14ac:dyDescent="0.15">
      <c r="A154" s="4">
        <v>153</v>
      </c>
      <c r="B154" s="4" t="s">
        <v>347</v>
      </c>
      <c r="C154" s="4">
        <v>1144161</v>
      </c>
      <c r="D154" s="4">
        <v>1144176</v>
      </c>
      <c r="E154" s="4" t="s">
        <v>10</v>
      </c>
      <c r="F154" s="4">
        <v>15</v>
      </c>
      <c r="G154" s="4" t="s">
        <v>386</v>
      </c>
      <c r="H154" s="5" t="s">
        <v>387</v>
      </c>
      <c r="I154" s="4" t="s">
        <v>21</v>
      </c>
      <c r="J154" s="4">
        <v>1559</v>
      </c>
      <c r="K154" s="6" t="s">
        <v>388</v>
      </c>
      <c r="L154" s="4">
        <v>-1320</v>
      </c>
    </row>
    <row r="155" spans="1:13" x14ac:dyDescent="0.15">
      <c r="A155" s="4">
        <v>154</v>
      </c>
      <c r="B155" s="4" t="s">
        <v>347</v>
      </c>
      <c r="C155" s="4">
        <v>1279464</v>
      </c>
      <c r="D155" s="4">
        <v>1279502</v>
      </c>
      <c r="E155" s="4" t="s">
        <v>15</v>
      </c>
      <c r="F155" s="4">
        <v>38</v>
      </c>
      <c r="G155" s="4" t="s">
        <v>389</v>
      </c>
      <c r="H155" s="5" t="s">
        <v>390</v>
      </c>
      <c r="I155" s="4" t="s">
        <v>21</v>
      </c>
      <c r="J155" s="4">
        <v>1748</v>
      </c>
      <c r="K155" s="6" t="s">
        <v>391</v>
      </c>
      <c r="L155" s="4">
        <v>1038</v>
      </c>
    </row>
    <row r="156" spans="1:13" x14ac:dyDescent="0.15">
      <c r="A156" s="4">
        <v>155</v>
      </c>
      <c r="B156" s="4" t="s">
        <v>347</v>
      </c>
      <c r="C156" s="4">
        <v>1329297</v>
      </c>
      <c r="D156" s="4">
        <v>1329322</v>
      </c>
      <c r="E156" s="4" t="s">
        <v>10</v>
      </c>
      <c r="F156" s="4">
        <v>25</v>
      </c>
      <c r="G156" s="4" t="s">
        <v>392</v>
      </c>
      <c r="H156" s="5" t="s">
        <v>393</v>
      </c>
      <c r="I156" s="4" t="s">
        <v>21</v>
      </c>
      <c r="J156" s="4">
        <v>861</v>
      </c>
      <c r="K156" s="6" t="s">
        <v>394</v>
      </c>
      <c r="L156" s="4">
        <v>-1068</v>
      </c>
    </row>
    <row r="157" spans="1:13" x14ac:dyDescent="0.15">
      <c r="A157" s="4">
        <v>156</v>
      </c>
      <c r="B157" s="4" t="s">
        <v>347</v>
      </c>
      <c r="C157" s="4">
        <v>1330334</v>
      </c>
      <c r="D157" s="4">
        <v>1330347</v>
      </c>
      <c r="E157" s="4" t="s">
        <v>10</v>
      </c>
      <c r="F157" s="4">
        <v>13</v>
      </c>
      <c r="G157" s="4" t="s">
        <v>392</v>
      </c>
      <c r="H157" s="5" t="s">
        <v>393</v>
      </c>
      <c r="I157" s="4" t="s">
        <v>21</v>
      </c>
      <c r="J157" s="4">
        <v>1898</v>
      </c>
      <c r="K157" s="6" t="s">
        <v>395</v>
      </c>
      <c r="L157" s="4">
        <v>-2105</v>
      </c>
    </row>
    <row r="158" spans="1:13" x14ac:dyDescent="0.15">
      <c r="A158" s="4">
        <v>157</v>
      </c>
      <c r="B158" s="4" t="s">
        <v>347</v>
      </c>
      <c r="C158" s="4">
        <v>1487428</v>
      </c>
      <c r="D158" s="4">
        <v>1487451</v>
      </c>
      <c r="E158" s="4" t="s">
        <v>15</v>
      </c>
      <c r="F158" s="4">
        <v>23</v>
      </c>
      <c r="G158" s="4" t="s">
        <v>396</v>
      </c>
      <c r="H158" s="5" t="s">
        <v>397</v>
      </c>
      <c r="I158" s="4" t="s">
        <v>21</v>
      </c>
      <c r="J158" s="4">
        <v>506</v>
      </c>
      <c r="K158" s="6" t="s">
        <v>398</v>
      </c>
      <c r="L158" s="4">
        <v>-721</v>
      </c>
    </row>
    <row r="159" spans="1:13" x14ac:dyDescent="0.15">
      <c r="A159" s="4">
        <v>158</v>
      </c>
      <c r="B159" s="4" t="s">
        <v>347</v>
      </c>
      <c r="C159" s="4">
        <v>1649977</v>
      </c>
      <c r="D159" s="4">
        <v>1650005</v>
      </c>
      <c r="E159" s="4" t="s">
        <v>10</v>
      </c>
      <c r="F159" s="4">
        <v>28</v>
      </c>
      <c r="G159" s="4" t="s">
        <v>399</v>
      </c>
      <c r="H159" s="5" t="s">
        <v>12</v>
      </c>
      <c r="I159" s="4" t="s">
        <v>21</v>
      </c>
      <c r="J159" s="4">
        <v>29</v>
      </c>
      <c r="K159" s="6" t="s">
        <v>400</v>
      </c>
      <c r="L159" s="4">
        <v>-5999</v>
      </c>
      <c r="M159" s="7" t="s">
        <v>675</v>
      </c>
    </row>
    <row r="160" spans="1:13" x14ac:dyDescent="0.15">
      <c r="A160" s="4">
        <v>159</v>
      </c>
      <c r="B160" s="4" t="s">
        <v>401</v>
      </c>
      <c r="C160" s="4">
        <v>22547</v>
      </c>
      <c r="D160" s="4">
        <v>22577</v>
      </c>
      <c r="E160" s="4" t="s">
        <v>10</v>
      </c>
      <c r="F160" s="4">
        <v>30</v>
      </c>
      <c r="G160" s="4" t="s">
        <v>402</v>
      </c>
      <c r="H160" s="5" t="s">
        <v>12</v>
      </c>
      <c r="I160" s="4" t="s">
        <v>13</v>
      </c>
      <c r="J160" s="4">
        <v>1581</v>
      </c>
      <c r="K160" s="6" t="s">
        <v>33</v>
      </c>
      <c r="L160" s="4">
        <v>7415</v>
      </c>
      <c r="M160" s="7" t="s">
        <v>675</v>
      </c>
    </row>
    <row r="161" spans="1:13" x14ac:dyDescent="0.15">
      <c r="A161" s="4">
        <v>160</v>
      </c>
      <c r="B161" s="4" t="s">
        <v>401</v>
      </c>
      <c r="C161" s="4">
        <v>205895</v>
      </c>
      <c r="D161" s="4">
        <v>205919</v>
      </c>
      <c r="E161" s="4" t="s">
        <v>10</v>
      </c>
      <c r="F161" s="4">
        <v>24</v>
      </c>
      <c r="G161" s="4" t="s">
        <v>403</v>
      </c>
      <c r="H161" s="5" t="s">
        <v>404</v>
      </c>
      <c r="I161" s="4" t="s">
        <v>21</v>
      </c>
      <c r="J161" s="4">
        <v>101</v>
      </c>
      <c r="K161" s="6" t="s">
        <v>405</v>
      </c>
      <c r="L161" s="4">
        <v>164</v>
      </c>
    </row>
    <row r="162" spans="1:13" x14ac:dyDescent="0.15">
      <c r="A162" s="4">
        <v>161</v>
      </c>
      <c r="B162" s="4" t="s">
        <v>401</v>
      </c>
      <c r="C162" s="4">
        <v>214628</v>
      </c>
      <c r="D162" s="4">
        <v>214655</v>
      </c>
      <c r="E162" s="4" t="s">
        <v>15</v>
      </c>
      <c r="F162" s="4">
        <v>27</v>
      </c>
      <c r="G162" s="4" t="s">
        <v>406</v>
      </c>
      <c r="H162" s="5" t="s">
        <v>407</v>
      </c>
      <c r="I162" s="4" t="s">
        <v>21</v>
      </c>
      <c r="J162" s="4">
        <v>168</v>
      </c>
      <c r="K162" s="6" t="s">
        <v>408</v>
      </c>
      <c r="L162" s="4">
        <v>3900</v>
      </c>
    </row>
    <row r="163" spans="1:13" x14ac:dyDescent="0.15">
      <c r="A163" s="4">
        <v>162</v>
      </c>
      <c r="B163" s="4" t="s">
        <v>401</v>
      </c>
      <c r="C163" s="4">
        <v>250344</v>
      </c>
      <c r="D163" s="4">
        <v>250371</v>
      </c>
      <c r="E163" s="4" t="s">
        <v>15</v>
      </c>
      <c r="F163" s="4">
        <v>27</v>
      </c>
      <c r="G163" s="4" t="s">
        <v>409</v>
      </c>
      <c r="H163" s="5" t="s">
        <v>41</v>
      </c>
      <c r="I163" s="4" t="s">
        <v>21</v>
      </c>
      <c r="J163" s="4">
        <v>545</v>
      </c>
      <c r="K163" s="6" t="s">
        <v>410</v>
      </c>
      <c r="L163" s="4">
        <v>-64</v>
      </c>
    </row>
    <row r="164" spans="1:13" x14ac:dyDescent="0.15">
      <c r="A164" s="4">
        <v>163</v>
      </c>
      <c r="B164" s="4" t="s">
        <v>401</v>
      </c>
      <c r="C164" s="4">
        <v>325681</v>
      </c>
      <c r="D164" s="4">
        <v>325706</v>
      </c>
      <c r="E164" s="4" t="s">
        <v>10</v>
      </c>
      <c r="F164" s="4">
        <v>25</v>
      </c>
      <c r="G164" s="4" t="s">
        <v>411</v>
      </c>
      <c r="H164" s="5" t="s">
        <v>41</v>
      </c>
      <c r="I164" s="4" t="s">
        <v>21</v>
      </c>
      <c r="J164" s="4">
        <v>358</v>
      </c>
      <c r="K164" s="6" t="s">
        <v>412</v>
      </c>
      <c r="L164" s="4">
        <v>591</v>
      </c>
    </row>
    <row r="165" spans="1:13" x14ac:dyDescent="0.15">
      <c r="A165" s="4">
        <v>164</v>
      </c>
      <c r="B165" s="4" t="s">
        <v>401</v>
      </c>
      <c r="C165" s="4">
        <v>443852</v>
      </c>
      <c r="D165" s="4">
        <v>443885</v>
      </c>
      <c r="E165" s="4" t="s">
        <v>10</v>
      </c>
      <c r="F165" s="4">
        <v>33</v>
      </c>
      <c r="G165" s="4" t="s">
        <v>413</v>
      </c>
      <c r="H165" s="5" t="s">
        <v>175</v>
      </c>
      <c r="I165" s="4" t="s">
        <v>21</v>
      </c>
      <c r="J165" s="4">
        <v>24</v>
      </c>
      <c r="K165" s="6" t="s">
        <v>414</v>
      </c>
      <c r="L165" s="4">
        <v>453</v>
      </c>
    </row>
    <row r="166" spans="1:13" x14ac:dyDescent="0.15">
      <c r="A166" s="4">
        <v>165</v>
      </c>
      <c r="B166" s="4" t="s">
        <v>401</v>
      </c>
      <c r="C166" s="4">
        <v>515844</v>
      </c>
      <c r="D166" s="4">
        <v>515862</v>
      </c>
      <c r="E166" s="4" t="s">
        <v>10</v>
      </c>
      <c r="F166" s="4">
        <v>18</v>
      </c>
      <c r="G166" s="4" t="s">
        <v>415</v>
      </c>
      <c r="H166" s="5" t="s">
        <v>41</v>
      </c>
      <c r="I166" s="4" t="s">
        <v>13</v>
      </c>
      <c r="J166" s="4">
        <v>1447</v>
      </c>
      <c r="K166" s="6" t="s">
        <v>416</v>
      </c>
      <c r="L166" s="4">
        <v>898</v>
      </c>
    </row>
    <row r="167" spans="1:13" x14ac:dyDescent="0.15">
      <c r="A167" s="4">
        <v>166</v>
      </c>
      <c r="B167" s="4" t="s">
        <v>401</v>
      </c>
      <c r="C167" s="4">
        <v>720485</v>
      </c>
      <c r="D167" s="4">
        <v>720515</v>
      </c>
      <c r="E167" s="4" t="s">
        <v>10</v>
      </c>
      <c r="F167" s="4">
        <v>30</v>
      </c>
      <c r="G167" s="4" t="s">
        <v>417</v>
      </c>
      <c r="H167" s="5" t="s">
        <v>418</v>
      </c>
      <c r="I167" s="4" t="s">
        <v>13</v>
      </c>
      <c r="J167" s="4">
        <v>475</v>
      </c>
      <c r="K167" s="6" t="s">
        <v>419</v>
      </c>
      <c r="L167" s="4">
        <v>296</v>
      </c>
    </row>
    <row r="168" spans="1:13" x14ac:dyDescent="0.15">
      <c r="A168" s="4">
        <v>167</v>
      </c>
      <c r="B168" s="4" t="s">
        <v>401</v>
      </c>
      <c r="C168" s="4">
        <v>748923</v>
      </c>
      <c r="D168" s="4">
        <v>748938</v>
      </c>
      <c r="E168" s="4" t="s">
        <v>15</v>
      </c>
      <c r="F168" s="4">
        <v>15</v>
      </c>
      <c r="G168" s="4" t="s">
        <v>420</v>
      </c>
      <c r="H168" s="5" t="s">
        <v>41</v>
      </c>
      <c r="I168" s="4" t="s">
        <v>21</v>
      </c>
      <c r="J168" s="4">
        <v>212</v>
      </c>
      <c r="K168" s="6" t="s">
        <v>421</v>
      </c>
      <c r="L168" s="4">
        <v>601</v>
      </c>
    </row>
    <row r="169" spans="1:13" x14ac:dyDescent="0.15">
      <c r="A169" s="4">
        <v>168</v>
      </c>
      <c r="B169" s="4" t="s">
        <v>401</v>
      </c>
      <c r="C169" s="4">
        <v>765696</v>
      </c>
      <c r="D169" s="4">
        <v>765716</v>
      </c>
      <c r="E169" s="4" t="s">
        <v>15</v>
      </c>
      <c r="F169" s="4">
        <v>20</v>
      </c>
      <c r="G169" s="4" t="s">
        <v>422</v>
      </c>
      <c r="H169" s="6" t="s">
        <v>423</v>
      </c>
      <c r="I169" s="4" t="s">
        <v>21</v>
      </c>
      <c r="J169" s="4">
        <v>1041</v>
      </c>
      <c r="K169" s="6" t="s">
        <v>424</v>
      </c>
      <c r="L169" s="4">
        <v>1113</v>
      </c>
      <c r="M169" s="9"/>
    </row>
    <row r="170" spans="1:13" x14ac:dyDescent="0.15">
      <c r="A170" s="4">
        <v>169</v>
      </c>
      <c r="B170" s="4" t="s">
        <v>401</v>
      </c>
      <c r="C170" s="4">
        <v>765790</v>
      </c>
      <c r="D170" s="4">
        <v>765814</v>
      </c>
      <c r="E170" s="4" t="s">
        <v>15</v>
      </c>
      <c r="F170" s="4">
        <v>24</v>
      </c>
      <c r="G170" s="4" t="s">
        <v>422</v>
      </c>
      <c r="H170" s="6" t="s">
        <v>423</v>
      </c>
      <c r="I170" s="4" t="s">
        <v>21</v>
      </c>
      <c r="J170" s="4">
        <v>943</v>
      </c>
      <c r="K170" s="6" t="s">
        <v>425</v>
      </c>
      <c r="L170" s="4">
        <v>1019</v>
      </c>
      <c r="M170" s="9"/>
    </row>
    <row r="171" spans="1:13" x14ac:dyDescent="0.15">
      <c r="A171" s="4">
        <v>170</v>
      </c>
      <c r="B171" s="4" t="s">
        <v>401</v>
      </c>
      <c r="C171" s="4">
        <v>807692</v>
      </c>
      <c r="D171" s="4">
        <v>807714</v>
      </c>
      <c r="E171" s="4" t="s">
        <v>10</v>
      </c>
      <c r="F171" s="4">
        <v>22</v>
      </c>
      <c r="G171" s="4" t="s">
        <v>426</v>
      </c>
      <c r="H171" s="5" t="s">
        <v>427</v>
      </c>
      <c r="I171" s="4" t="s">
        <v>21</v>
      </c>
      <c r="J171" s="4">
        <v>611</v>
      </c>
      <c r="K171" s="6" t="s">
        <v>428</v>
      </c>
      <c r="L171" s="4">
        <v>-3395</v>
      </c>
    </row>
    <row r="172" spans="1:13" x14ac:dyDescent="0.15">
      <c r="A172" s="4">
        <v>171</v>
      </c>
      <c r="B172" s="4" t="s">
        <v>401</v>
      </c>
      <c r="C172" s="4">
        <v>934696</v>
      </c>
      <c r="D172" s="4">
        <v>934723</v>
      </c>
      <c r="E172" s="4" t="s">
        <v>10</v>
      </c>
      <c r="F172" s="4">
        <v>27</v>
      </c>
      <c r="G172" s="4" t="s">
        <v>429</v>
      </c>
      <c r="H172" s="5" t="s">
        <v>41</v>
      </c>
      <c r="I172" s="4" t="s">
        <v>21</v>
      </c>
      <c r="J172" s="4">
        <v>1332</v>
      </c>
      <c r="K172" s="6" t="s">
        <v>430</v>
      </c>
      <c r="L172" s="4">
        <v>-1979</v>
      </c>
    </row>
    <row r="173" spans="1:13" x14ac:dyDescent="0.15">
      <c r="A173" s="4">
        <v>172</v>
      </c>
      <c r="B173" s="4" t="s">
        <v>401</v>
      </c>
      <c r="C173" s="4">
        <v>981361</v>
      </c>
      <c r="D173" s="4">
        <v>981385</v>
      </c>
      <c r="E173" s="4" t="s">
        <v>10</v>
      </c>
      <c r="F173" s="4">
        <v>24</v>
      </c>
      <c r="G173" s="4" t="s">
        <v>431</v>
      </c>
      <c r="H173" s="5" t="s">
        <v>432</v>
      </c>
      <c r="I173" s="4" t="s">
        <v>13</v>
      </c>
      <c r="J173" s="4">
        <v>558</v>
      </c>
      <c r="K173" s="6" t="s">
        <v>433</v>
      </c>
      <c r="L173" s="4">
        <v>383</v>
      </c>
    </row>
    <row r="174" spans="1:13" x14ac:dyDescent="0.15">
      <c r="A174" s="4">
        <v>173</v>
      </c>
      <c r="B174" s="4" t="s">
        <v>401</v>
      </c>
      <c r="C174" s="4">
        <v>991236</v>
      </c>
      <c r="D174" s="4">
        <v>991254</v>
      </c>
      <c r="E174" s="4" t="s">
        <v>10</v>
      </c>
      <c r="F174" s="4">
        <v>18</v>
      </c>
      <c r="G174" s="4" t="s">
        <v>434</v>
      </c>
      <c r="H174" s="5" t="s">
        <v>435</v>
      </c>
      <c r="I174" s="4" t="s">
        <v>13</v>
      </c>
      <c r="J174" s="4">
        <v>607</v>
      </c>
      <c r="K174" s="6" t="s">
        <v>436</v>
      </c>
      <c r="L174" s="4">
        <v>864</v>
      </c>
    </row>
    <row r="175" spans="1:13" x14ac:dyDescent="0.15">
      <c r="A175" s="4">
        <v>174</v>
      </c>
      <c r="B175" s="4" t="s">
        <v>401</v>
      </c>
      <c r="C175" s="4">
        <v>1025278</v>
      </c>
      <c r="D175" s="4">
        <v>1025286</v>
      </c>
      <c r="E175" s="4" t="s">
        <v>10</v>
      </c>
      <c r="F175" s="4">
        <v>8</v>
      </c>
      <c r="G175" s="4" t="s">
        <v>437</v>
      </c>
      <c r="H175" s="5" t="s">
        <v>438</v>
      </c>
      <c r="I175" s="4" t="s">
        <v>21</v>
      </c>
      <c r="J175" s="4">
        <v>782</v>
      </c>
      <c r="K175" s="6" t="s">
        <v>64</v>
      </c>
      <c r="L175" s="4">
        <v>-1461</v>
      </c>
    </row>
    <row r="176" spans="1:13" x14ac:dyDescent="0.15">
      <c r="A176" s="4">
        <v>175</v>
      </c>
      <c r="B176" s="4" t="s">
        <v>401</v>
      </c>
      <c r="C176" s="4">
        <v>1058272</v>
      </c>
      <c r="D176" s="4">
        <v>1058297</v>
      </c>
      <c r="E176" s="4" t="s">
        <v>15</v>
      </c>
      <c r="F176" s="4">
        <v>25</v>
      </c>
      <c r="G176" s="4" t="s">
        <v>439</v>
      </c>
      <c r="H176" s="5" t="s">
        <v>440</v>
      </c>
      <c r="I176" s="4" t="s">
        <v>13</v>
      </c>
      <c r="J176" s="4">
        <v>218</v>
      </c>
      <c r="K176" s="6" t="s">
        <v>441</v>
      </c>
      <c r="L176" s="4">
        <v>317</v>
      </c>
    </row>
    <row r="177" spans="1:13" x14ac:dyDescent="0.15">
      <c r="A177" s="4">
        <v>176</v>
      </c>
      <c r="B177" s="4" t="s">
        <v>401</v>
      </c>
      <c r="C177" s="4">
        <v>1203827</v>
      </c>
      <c r="D177" s="4">
        <v>1203858</v>
      </c>
      <c r="E177" s="4" t="s">
        <v>10</v>
      </c>
      <c r="F177" s="4">
        <v>31</v>
      </c>
      <c r="G177" s="4" t="s">
        <v>442</v>
      </c>
      <c r="H177" s="5" t="s">
        <v>41</v>
      </c>
      <c r="I177" s="4" t="s">
        <v>21</v>
      </c>
      <c r="J177" s="4">
        <v>208</v>
      </c>
      <c r="K177" s="6" t="s">
        <v>443</v>
      </c>
      <c r="L177" s="4">
        <v>-246</v>
      </c>
    </row>
    <row r="178" spans="1:13" x14ac:dyDescent="0.15">
      <c r="A178" s="4">
        <v>177</v>
      </c>
      <c r="B178" s="4" t="s">
        <v>401</v>
      </c>
      <c r="C178" s="4">
        <v>1260371</v>
      </c>
      <c r="D178" s="4">
        <v>1260388</v>
      </c>
      <c r="E178" s="4" t="s">
        <v>10</v>
      </c>
      <c r="F178" s="4">
        <v>17</v>
      </c>
      <c r="G178" s="4" t="s">
        <v>444</v>
      </c>
      <c r="H178" s="5" t="s">
        <v>48</v>
      </c>
      <c r="I178" s="4" t="s">
        <v>21</v>
      </c>
      <c r="J178" s="4">
        <v>700</v>
      </c>
      <c r="K178" s="6" t="s">
        <v>445</v>
      </c>
      <c r="L178" s="4">
        <v>-1847</v>
      </c>
    </row>
    <row r="179" spans="1:13" x14ac:dyDescent="0.15">
      <c r="A179" s="4">
        <v>178</v>
      </c>
      <c r="B179" s="4" t="s">
        <v>401</v>
      </c>
      <c r="C179" s="4">
        <v>1273982</v>
      </c>
      <c r="D179" s="4">
        <v>1274011</v>
      </c>
      <c r="E179" s="4" t="s">
        <v>10</v>
      </c>
      <c r="F179" s="4">
        <v>29</v>
      </c>
      <c r="G179" s="4" t="s">
        <v>446</v>
      </c>
      <c r="H179" s="6" t="s">
        <v>194</v>
      </c>
      <c r="I179" s="4" t="s">
        <v>13</v>
      </c>
      <c r="J179" s="4">
        <v>1561</v>
      </c>
      <c r="K179" s="6" t="s">
        <v>447</v>
      </c>
      <c r="L179" s="4">
        <v>1150</v>
      </c>
    </row>
    <row r="180" spans="1:13" x14ac:dyDescent="0.15">
      <c r="A180" s="4">
        <v>179</v>
      </c>
      <c r="B180" s="4" t="s">
        <v>401</v>
      </c>
      <c r="C180" s="4">
        <v>1774146</v>
      </c>
      <c r="D180" s="4">
        <v>1774172</v>
      </c>
      <c r="E180" s="4" t="s">
        <v>10</v>
      </c>
      <c r="F180" s="4">
        <v>26</v>
      </c>
      <c r="G180" s="4" t="s">
        <v>448</v>
      </c>
      <c r="H180" s="5" t="s">
        <v>449</v>
      </c>
      <c r="I180" s="4" t="s">
        <v>21</v>
      </c>
      <c r="J180" s="4">
        <v>327</v>
      </c>
      <c r="K180" s="6" t="s">
        <v>450</v>
      </c>
      <c r="L180" s="4">
        <v>-151</v>
      </c>
    </row>
    <row r="181" spans="1:13" x14ac:dyDescent="0.15">
      <c r="A181" s="4">
        <v>180</v>
      </c>
      <c r="B181" s="4" t="s">
        <v>401</v>
      </c>
      <c r="C181" s="4">
        <v>1796144</v>
      </c>
      <c r="D181" s="4">
        <v>1796160</v>
      </c>
      <c r="E181" s="4" t="s">
        <v>15</v>
      </c>
      <c r="F181" s="4">
        <v>16</v>
      </c>
      <c r="G181" s="4" t="s">
        <v>451</v>
      </c>
      <c r="H181" s="5" t="s">
        <v>452</v>
      </c>
      <c r="I181" s="4" t="s">
        <v>13</v>
      </c>
      <c r="J181" s="4">
        <v>774</v>
      </c>
      <c r="K181" s="6" t="s">
        <v>453</v>
      </c>
      <c r="L181" s="4">
        <v>-3911</v>
      </c>
    </row>
    <row r="182" spans="1:13" x14ac:dyDescent="0.15">
      <c r="A182" s="4">
        <v>181</v>
      </c>
      <c r="B182" s="4" t="s">
        <v>401</v>
      </c>
      <c r="C182" s="4">
        <v>1807343</v>
      </c>
      <c r="D182" s="4">
        <v>1807363</v>
      </c>
      <c r="E182" s="4" t="s">
        <v>10</v>
      </c>
      <c r="F182" s="4">
        <v>20</v>
      </c>
      <c r="G182" s="4" t="s">
        <v>454</v>
      </c>
      <c r="H182" s="5" t="s">
        <v>455</v>
      </c>
      <c r="I182" s="4" t="s">
        <v>13</v>
      </c>
      <c r="J182" s="4">
        <v>15</v>
      </c>
      <c r="K182" s="6" t="s">
        <v>456</v>
      </c>
      <c r="L182" s="4">
        <v>-656</v>
      </c>
    </row>
    <row r="183" spans="1:13" x14ac:dyDescent="0.15">
      <c r="A183" s="4">
        <v>182</v>
      </c>
      <c r="B183" s="4" t="s">
        <v>401</v>
      </c>
      <c r="C183" s="4">
        <v>1867477</v>
      </c>
      <c r="D183" s="4">
        <v>1867503</v>
      </c>
      <c r="E183" s="4" t="s">
        <v>10</v>
      </c>
      <c r="F183" s="4">
        <v>26</v>
      </c>
      <c r="G183" s="4" t="s">
        <v>457</v>
      </c>
      <c r="H183" s="5" t="s">
        <v>458</v>
      </c>
      <c r="I183" s="4" t="s">
        <v>21</v>
      </c>
      <c r="J183" s="4">
        <v>120</v>
      </c>
      <c r="K183" s="6" t="s">
        <v>459</v>
      </c>
      <c r="L183" s="4">
        <v>-2323</v>
      </c>
    </row>
    <row r="184" spans="1:13" x14ac:dyDescent="0.15">
      <c r="A184" s="4">
        <v>183</v>
      </c>
      <c r="B184" s="4" t="s">
        <v>401</v>
      </c>
      <c r="C184" s="4">
        <v>1936279</v>
      </c>
      <c r="D184" s="4">
        <v>1936291</v>
      </c>
      <c r="E184" s="4" t="s">
        <v>10</v>
      </c>
      <c r="F184" s="4">
        <v>12</v>
      </c>
      <c r="G184" s="4" t="s">
        <v>460</v>
      </c>
      <c r="H184" s="5" t="s">
        <v>461</v>
      </c>
      <c r="I184" s="4" t="s">
        <v>21</v>
      </c>
      <c r="J184" s="4">
        <v>697</v>
      </c>
      <c r="K184" s="6" t="s">
        <v>462</v>
      </c>
      <c r="L184" s="4">
        <v>852</v>
      </c>
    </row>
    <row r="185" spans="1:13" x14ac:dyDescent="0.15">
      <c r="A185" s="4">
        <v>184</v>
      </c>
      <c r="B185" s="4" t="s">
        <v>463</v>
      </c>
      <c r="C185" s="4">
        <v>32647</v>
      </c>
      <c r="D185" s="4">
        <v>32684</v>
      </c>
      <c r="E185" s="4" t="s">
        <v>15</v>
      </c>
      <c r="F185" s="4">
        <v>37</v>
      </c>
      <c r="G185" s="4" t="s">
        <v>464</v>
      </c>
      <c r="H185" s="5" t="s">
        <v>12</v>
      </c>
      <c r="I185" s="4" t="s">
        <v>21</v>
      </c>
      <c r="J185" s="4">
        <v>17</v>
      </c>
      <c r="K185" s="6" t="s">
        <v>465</v>
      </c>
      <c r="L185" s="4">
        <v>7953</v>
      </c>
      <c r="M185" s="1" t="s">
        <v>675</v>
      </c>
    </row>
    <row r="186" spans="1:13" x14ac:dyDescent="0.15">
      <c r="A186" s="4">
        <v>185</v>
      </c>
      <c r="B186" s="4" t="s">
        <v>463</v>
      </c>
      <c r="C186" s="4">
        <v>694273</v>
      </c>
      <c r="D186" s="4">
        <v>694293</v>
      </c>
      <c r="E186" s="4" t="s">
        <v>15</v>
      </c>
      <c r="F186" s="4">
        <v>20</v>
      </c>
      <c r="G186" s="4" t="s">
        <v>466</v>
      </c>
      <c r="H186" s="5" t="s">
        <v>467</v>
      </c>
      <c r="I186" s="4" t="s">
        <v>21</v>
      </c>
      <c r="J186" s="4">
        <v>1264</v>
      </c>
      <c r="K186" s="6" t="s">
        <v>468</v>
      </c>
      <c r="L186" s="4" t="s">
        <v>673</v>
      </c>
    </row>
    <row r="187" spans="1:13" x14ac:dyDescent="0.15">
      <c r="A187" s="4">
        <v>186</v>
      </c>
      <c r="B187" s="4" t="s">
        <v>463</v>
      </c>
      <c r="C187" s="4">
        <v>774260</v>
      </c>
      <c r="D187" s="4">
        <v>774287</v>
      </c>
      <c r="E187" s="4" t="s">
        <v>10</v>
      </c>
      <c r="F187" s="4">
        <v>27</v>
      </c>
      <c r="G187" s="4" t="s">
        <v>469</v>
      </c>
      <c r="H187" s="5" t="s">
        <v>12</v>
      </c>
      <c r="I187" s="4" t="s">
        <v>21</v>
      </c>
      <c r="J187" s="4">
        <v>63</v>
      </c>
      <c r="K187" s="6" t="s">
        <v>470</v>
      </c>
      <c r="L187" s="4">
        <v>1286</v>
      </c>
      <c r="M187" s="1" t="s">
        <v>676</v>
      </c>
    </row>
    <row r="188" spans="1:13" x14ac:dyDescent="0.15">
      <c r="A188" s="4">
        <v>187</v>
      </c>
      <c r="B188" s="4" t="s">
        <v>463</v>
      </c>
      <c r="C188" s="4">
        <v>996543</v>
      </c>
      <c r="D188" s="4">
        <v>996571</v>
      </c>
      <c r="E188" s="4" t="s">
        <v>15</v>
      </c>
      <c r="F188" s="4">
        <v>28</v>
      </c>
      <c r="G188" s="4" t="s">
        <v>471</v>
      </c>
      <c r="H188" s="6" t="s">
        <v>472</v>
      </c>
      <c r="I188" s="4" t="s">
        <v>21</v>
      </c>
      <c r="J188" s="4">
        <v>1780</v>
      </c>
      <c r="K188" s="6" t="s">
        <v>473</v>
      </c>
      <c r="L188" s="4">
        <v>1491</v>
      </c>
    </row>
    <row r="189" spans="1:13" x14ac:dyDescent="0.15">
      <c r="A189" s="4">
        <v>188</v>
      </c>
      <c r="B189" s="4" t="s">
        <v>463</v>
      </c>
      <c r="C189" s="4">
        <v>1179363</v>
      </c>
      <c r="D189" s="4">
        <v>1179389</v>
      </c>
      <c r="E189" s="4" t="s">
        <v>10</v>
      </c>
      <c r="F189" s="4">
        <v>26</v>
      </c>
      <c r="G189" s="4" t="s">
        <v>474</v>
      </c>
      <c r="H189" s="5" t="s">
        <v>475</v>
      </c>
      <c r="I189" s="4" t="s">
        <v>21</v>
      </c>
      <c r="J189" s="4">
        <v>177</v>
      </c>
      <c r="K189" s="6" t="s">
        <v>476</v>
      </c>
      <c r="L189" s="4">
        <v>488</v>
      </c>
    </row>
    <row r="190" spans="1:13" x14ac:dyDescent="0.15">
      <c r="A190" s="4">
        <v>189</v>
      </c>
      <c r="B190" s="4" t="s">
        <v>463</v>
      </c>
      <c r="C190" s="4">
        <v>1201107</v>
      </c>
      <c r="D190" s="4">
        <v>1201120</v>
      </c>
      <c r="E190" s="4" t="s">
        <v>10</v>
      </c>
      <c r="F190" s="4">
        <v>13</v>
      </c>
      <c r="G190" s="4" t="s">
        <v>477</v>
      </c>
      <c r="H190" s="5" t="s">
        <v>478</v>
      </c>
      <c r="I190" s="4" t="s">
        <v>21</v>
      </c>
      <c r="J190" s="4">
        <v>1893</v>
      </c>
      <c r="K190" s="6" t="s">
        <v>479</v>
      </c>
      <c r="L190" s="4">
        <v>158</v>
      </c>
    </row>
    <row r="191" spans="1:13" x14ac:dyDescent="0.15">
      <c r="A191" s="4">
        <v>190</v>
      </c>
      <c r="B191" s="4" t="s">
        <v>463</v>
      </c>
      <c r="C191" s="4">
        <v>1327544</v>
      </c>
      <c r="D191" s="4">
        <v>1327566</v>
      </c>
      <c r="E191" s="4" t="s">
        <v>15</v>
      </c>
      <c r="F191" s="4">
        <v>22</v>
      </c>
      <c r="G191" s="4" t="s">
        <v>480</v>
      </c>
      <c r="H191" s="5" t="s">
        <v>481</v>
      </c>
      <c r="I191" s="4" t="s">
        <v>13</v>
      </c>
      <c r="J191" s="4">
        <v>205</v>
      </c>
      <c r="K191" s="6" t="s">
        <v>482</v>
      </c>
      <c r="L191" s="4">
        <v>35</v>
      </c>
    </row>
    <row r="192" spans="1:13" x14ac:dyDescent="0.15">
      <c r="A192" s="4">
        <v>191</v>
      </c>
      <c r="B192" s="4" t="s">
        <v>463</v>
      </c>
      <c r="C192" s="4">
        <v>1333094</v>
      </c>
      <c r="D192" s="4">
        <v>1333119</v>
      </c>
      <c r="E192" s="4" t="s">
        <v>15</v>
      </c>
      <c r="F192" s="4">
        <v>25</v>
      </c>
      <c r="G192" s="4" t="s">
        <v>483</v>
      </c>
      <c r="H192" s="5" t="s">
        <v>484</v>
      </c>
      <c r="I192" s="4" t="s">
        <v>21</v>
      </c>
      <c r="J192" s="4">
        <v>13</v>
      </c>
      <c r="K192" s="6" t="s">
        <v>485</v>
      </c>
      <c r="L192" s="4">
        <v>-602</v>
      </c>
    </row>
    <row r="193" spans="1:14" x14ac:dyDescent="0.15">
      <c r="A193" s="4">
        <v>192</v>
      </c>
      <c r="B193" s="4" t="s">
        <v>463</v>
      </c>
      <c r="C193" s="4">
        <v>1427212</v>
      </c>
      <c r="D193" s="4">
        <v>1427250</v>
      </c>
      <c r="E193" s="4" t="s">
        <v>15</v>
      </c>
      <c r="F193" s="4">
        <v>38</v>
      </c>
      <c r="G193" s="4" t="s">
        <v>486</v>
      </c>
      <c r="H193" s="5" t="s">
        <v>487</v>
      </c>
      <c r="I193" s="4" t="s">
        <v>21</v>
      </c>
      <c r="J193" s="4">
        <v>146</v>
      </c>
      <c r="K193" s="6" t="s">
        <v>488</v>
      </c>
      <c r="L193" s="4">
        <v>6324</v>
      </c>
    </row>
    <row r="194" spans="1:14" x14ac:dyDescent="0.15">
      <c r="A194" s="4">
        <v>193</v>
      </c>
      <c r="B194" s="4" t="s">
        <v>463</v>
      </c>
      <c r="C194" s="4">
        <v>1575576</v>
      </c>
      <c r="D194" s="4">
        <v>1575598</v>
      </c>
      <c r="E194" s="4" t="s">
        <v>10</v>
      </c>
      <c r="F194" s="4">
        <v>22</v>
      </c>
      <c r="G194" s="4" t="s">
        <v>489</v>
      </c>
      <c r="H194" s="6" t="s">
        <v>41</v>
      </c>
      <c r="I194" s="4" t="s">
        <v>13</v>
      </c>
      <c r="J194" s="4">
        <v>1581</v>
      </c>
      <c r="K194" s="6" t="s">
        <v>490</v>
      </c>
      <c r="L194" s="4">
        <v>2688</v>
      </c>
    </row>
    <row r="195" spans="1:14" x14ac:dyDescent="0.15">
      <c r="A195" s="4">
        <v>194</v>
      </c>
      <c r="B195" s="4" t="s">
        <v>463</v>
      </c>
      <c r="C195" s="4">
        <v>1593649</v>
      </c>
      <c r="D195" s="4">
        <v>1593678</v>
      </c>
      <c r="E195" s="4" t="s">
        <v>10</v>
      </c>
      <c r="F195" s="4">
        <v>29</v>
      </c>
      <c r="G195" s="4" t="s">
        <v>491</v>
      </c>
      <c r="H195" s="5" t="s">
        <v>41</v>
      </c>
      <c r="I195" s="4" t="s">
        <v>21</v>
      </c>
      <c r="J195" s="4">
        <v>17</v>
      </c>
      <c r="K195" s="6" t="s">
        <v>492</v>
      </c>
      <c r="L195" s="4">
        <v>-35</v>
      </c>
    </row>
    <row r="196" spans="1:14" x14ac:dyDescent="0.15">
      <c r="A196" s="4">
        <v>195</v>
      </c>
      <c r="B196" s="4" t="s">
        <v>463</v>
      </c>
      <c r="C196" s="4">
        <v>1704407</v>
      </c>
      <c r="D196" s="4">
        <v>1704447</v>
      </c>
      <c r="E196" s="4" t="s">
        <v>15</v>
      </c>
      <c r="F196" s="4">
        <v>40</v>
      </c>
      <c r="G196" s="4" t="s">
        <v>493</v>
      </c>
      <c r="H196" s="5" t="s">
        <v>12</v>
      </c>
      <c r="I196" s="4" t="s">
        <v>21</v>
      </c>
      <c r="J196" s="4">
        <v>63</v>
      </c>
      <c r="K196" s="6" t="s">
        <v>494</v>
      </c>
      <c r="L196" s="4">
        <v>6043</v>
      </c>
      <c r="M196" s="10" t="s">
        <v>677</v>
      </c>
    </row>
    <row r="197" spans="1:14" x14ac:dyDescent="0.15">
      <c r="A197" s="4">
        <v>196</v>
      </c>
      <c r="B197" s="4" t="s">
        <v>463</v>
      </c>
      <c r="C197" s="4">
        <v>2001915</v>
      </c>
      <c r="D197" s="4">
        <v>2001938</v>
      </c>
      <c r="E197" s="4" t="s">
        <v>10</v>
      </c>
      <c r="F197" s="4">
        <v>23</v>
      </c>
      <c r="G197" s="4" t="s">
        <v>495</v>
      </c>
      <c r="H197" s="5" t="s">
        <v>41</v>
      </c>
      <c r="I197" s="4" t="s">
        <v>13</v>
      </c>
      <c r="J197" s="4">
        <v>47</v>
      </c>
      <c r="K197" s="6" t="s">
        <v>496</v>
      </c>
      <c r="L197" s="4">
        <v>-1142</v>
      </c>
    </row>
    <row r="198" spans="1:14" x14ac:dyDescent="0.15">
      <c r="A198" s="4">
        <v>197</v>
      </c>
      <c r="B198" s="4" t="s">
        <v>463</v>
      </c>
      <c r="C198" s="4">
        <v>2058778</v>
      </c>
      <c r="D198" s="4">
        <v>2058803</v>
      </c>
      <c r="E198" s="4" t="s">
        <v>15</v>
      </c>
      <c r="F198" s="4">
        <v>25</v>
      </c>
      <c r="G198" s="4" t="s">
        <v>497</v>
      </c>
      <c r="H198" s="5" t="s">
        <v>48</v>
      </c>
      <c r="I198" s="4" t="s">
        <v>21</v>
      </c>
      <c r="J198" s="4">
        <v>303</v>
      </c>
      <c r="K198" s="6" t="s">
        <v>498</v>
      </c>
      <c r="L198" s="4">
        <v>1465</v>
      </c>
    </row>
    <row r="199" spans="1:14" x14ac:dyDescent="0.15">
      <c r="A199" s="4">
        <v>198</v>
      </c>
      <c r="B199" s="4" t="s">
        <v>463</v>
      </c>
      <c r="C199" s="4">
        <v>2163730</v>
      </c>
      <c r="D199" s="4">
        <v>2163739</v>
      </c>
      <c r="E199" s="4" t="s">
        <v>10</v>
      </c>
      <c r="F199" s="4">
        <v>9</v>
      </c>
      <c r="G199" s="4" t="s">
        <v>499</v>
      </c>
      <c r="H199" s="5" t="s">
        <v>500</v>
      </c>
      <c r="I199" s="4" t="s">
        <v>21</v>
      </c>
      <c r="J199" s="4">
        <v>585</v>
      </c>
      <c r="K199" s="6" t="s">
        <v>307</v>
      </c>
      <c r="L199" s="4">
        <v>-643</v>
      </c>
    </row>
    <row r="200" spans="1:14" x14ac:dyDescent="0.15">
      <c r="A200" s="4">
        <v>199</v>
      </c>
      <c r="B200" s="4" t="s">
        <v>463</v>
      </c>
      <c r="C200" s="4">
        <v>2248933</v>
      </c>
      <c r="D200" s="4">
        <v>2248971</v>
      </c>
      <c r="E200" s="4" t="s">
        <v>15</v>
      </c>
      <c r="F200" s="4">
        <v>38</v>
      </c>
      <c r="G200" s="4" t="s">
        <v>501</v>
      </c>
      <c r="H200" s="5" t="s">
        <v>12</v>
      </c>
      <c r="I200" s="4" t="s">
        <v>13</v>
      </c>
      <c r="J200" s="4">
        <v>9</v>
      </c>
      <c r="K200" s="6" t="s">
        <v>502</v>
      </c>
      <c r="L200" s="4">
        <v>-2354</v>
      </c>
      <c r="M200" s="1" t="s">
        <v>675</v>
      </c>
    </row>
    <row r="201" spans="1:14" x14ac:dyDescent="0.15">
      <c r="A201" s="4">
        <v>200</v>
      </c>
      <c r="B201" s="4" t="s">
        <v>463</v>
      </c>
      <c r="C201" s="4">
        <v>2249022</v>
      </c>
      <c r="D201" s="4">
        <v>2249054</v>
      </c>
      <c r="E201" s="4" t="s">
        <v>10</v>
      </c>
      <c r="F201" s="4">
        <v>32</v>
      </c>
      <c r="G201" s="4" t="s">
        <v>501</v>
      </c>
      <c r="H201" s="5" t="s">
        <v>12</v>
      </c>
      <c r="I201" s="4" t="s">
        <v>21</v>
      </c>
      <c r="J201" s="4">
        <v>60</v>
      </c>
      <c r="K201" s="6" t="s">
        <v>256</v>
      </c>
      <c r="L201" s="4">
        <v>-2443</v>
      </c>
      <c r="M201" s="1" t="s">
        <v>675</v>
      </c>
    </row>
    <row r="202" spans="1:14" x14ac:dyDescent="0.15">
      <c r="A202" s="4">
        <v>201</v>
      </c>
      <c r="B202" s="4" t="s">
        <v>503</v>
      </c>
      <c r="C202" s="4">
        <v>19688</v>
      </c>
      <c r="D202" s="4">
        <v>19711</v>
      </c>
      <c r="E202" s="4" t="s">
        <v>10</v>
      </c>
      <c r="F202" s="4">
        <v>23</v>
      </c>
      <c r="G202" s="4" t="s">
        <v>504</v>
      </c>
      <c r="H202" s="5" t="s">
        <v>12</v>
      </c>
      <c r="I202" s="4" t="s">
        <v>13</v>
      </c>
      <c r="J202" s="4">
        <v>1651</v>
      </c>
      <c r="K202" s="6" t="s">
        <v>123</v>
      </c>
      <c r="L202" s="4">
        <v>7395</v>
      </c>
      <c r="M202" s="1" t="s">
        <v>675</v>
      </c>
      <c r="N202" s="4"/>
    </row>
    <row r="203" spans="1:14" x14ac:dyDescent="0.15">
      <c r="A203" s="4">
        <v>202</v>
      </c>
      <c r="B203" s="4" t="s">
        <v>503</v>
      </c>
      <c r="C203" s="4">
        <v>21261</v>
      </c>
      <c r="D203" s="4">
        <v>21296</v>
      </c>
      <c r="E203" s="4" t="s">
        <v>15</v>
      </c>
      <c r="F203" s="4">
        <v>35</v>
      </c>
      <c r="G203" s="4" t="s">
        <v>504</v>
      </c>
      <c r="H203" s="5" t="s">
        <v>12</v>
      </c>
      <c r="I203" s="4" t="s">
        <v>21</v>
      </c>
      <c r="J203" s="4">
        <v>66</v>
      </c>
      <c r="K203" s="6" t="s">
        <v>124</v>
      </c>
      <c r="L203" s="4">
        <v>5822</v>
      </c>
      <c r="M203" s="1" t="s">
        <v>675</v>
      </c>
      <c r="N203" s="4"/>
    </row>
    <row r="204" spans="1:14" x14ac:dyDescent="0.15">
      <c r="A204" s="4">
        <v>203</v>
      </c>
      <c r="B204" s="4" t="s">
        <v>503</v>
      </c>
      <c r="C204" s="4">
        <v>81563</v>
      </c>
      <c r="D204" s="4">
        <v>81585</v>
      </c>
      <c r="E204" s="4" t="s">
        <v>15</v>
      </c>
      <c r="F204" s="4">
        <v>22</v>
      </c>
      <c r="G204" s="4" t="s">
        <v>505</v>
      </c>
      <c r="H204" s="5" t="s">
        <v>506</v>
      </c>
      <c r="I204" s="4" t="s">
        <v>21</v>
      </c>
      <c r="J204" s="4">
        <v>1131</v>
      </c>
      <c r="K204" s="6" t="s">
        <v>507</v>
      </c>
      <c r="L204" s="4">
        <v>1485</v>
      </c>
    </row>
    <row r="205" spans="1:14" x14ac:dyDescent="0.15">
      <c r="A205" s="4">
        <v>204</v>
      </c>
      <c r="B205" s="4" t="s">
        <v>503</v>
      </c>
      <c r="C205" s="4">
        <v>101354</v>
      </c>
      <c r="D205" s="4">
        <v>101374</v>
      </c>
      <c r="E205" s="4" t="s">
        <v>10</v>
      </c>
      <c r="F205" s="4">
        <v>20</v>
      </c>
      <c r="G205" s="4" t="s">
        <v>508</v>
      </c>
      <c r="H205" s="5" t="s">
        <v>509</v>
      </c>
      <c r="I205" s="4" t="s">
        <v>13</v>
      </c>
      <c r="J205" s="4">
        <v>1466</v>
      </c>
      <c r="K205" s="6" t="s">
        <v>510</v>
      </c>
      <c r="L205" s="4">
        <v>1147</v>
      </c>
    </row>
    <row r="206" spans="1:14" x14ac:dyDescent="0.15">
      <c r="A206" s="4">
        <v>205</v>
      </c>
      <c r="B206" s="4" t="s">
        <v>503</v>
      </c>
      <c r="C206" s="4">
        <v>214543</v>
      </c>
      <c r="D206" s="4">
        <v>214572</v>
      </c>
      <c r="E206" s="4" t="s">
        <v>10</v>
      </c>
      <c r="F206" s="4">
        <v>29</v>
      </c>
      <c r="G206" s="4" t="s">
        <v>511</v>
      </c>
      <c r="H206" s="5" t="s">
        <v>41</v>
      </c>
      <c r="I206" s="4" t="s">
        <v>13</v>
      </c>
      <c r="J206" s="4">
        <v>717</v>
      </c>
      <c r="K206" s="6" t="s">
        <v>512</v>
      </c>
      <c r="L206" s="4">
        <v>-188</v>
      </c>
    </row>
    <row r="207" spans="1:14" x14ac:dyDescent="0.15">
      <c r="A207" s="4">
        <v>206</v>
      </c>
      <c r="B207" s="4" t="s">
        <v>503</v>
      </c>
      <c r="C207" s="4">
        <v>244770</v>
      </c>
      <c r="D207" s="4">
        <v>244792</v>
      </c>
      <c r="E207" s="4" t="s">
        <v>10</v>
      </c>
      <c r="F207" s="4">
        <v>22</v>
      </c>
      <c r="G207" s="4" t="s">
        <v>513</v>
      </c>
      <c r="H207" s="5" t="s">
        <v>514</v>
      </c>
      <c r="I207" s="4" t="s">
        <v>13</v>
      </c>
      <c r="J207" s="4">
        <v>405</v>
      </c>
      <c r="K207" s="6" t="s">
        <v>515</v>
      </c>
      <c r="L207" s="4">
        <v>276</v>
      </c>
    </row>
    <row r="208" spans="1:14" x14ac:dyDescent="0.15">
      <c r="A208" s="4">
        <v>207</v>
      </c>
      <c r="B208" s="4" t="s">
        <v>503</v>
      </c>
      <c r="C208" s="4">
        <v>293232</v>
      </c>
      <c r="D208" s="4">
        <v>293246</v>
      </c>
      <c r="E208" s="4" t="s">
        <v>15</v>
      </c>
      <c r="F208" s="4">
        <v>14</v>
      </c>
      <c r="G208" s="4" t="s">
        <v>516</v>
      </c>
      <c r="H208" s="5" t="s">
        <v>517</v>
      </c>
      <c r="I208" s="4" t="s">
        <v>21</v>
      </c>
      <c r="J208" s="4">
        <v>194</v>
      </c>
      <c r="K208" s="6" t="s">
        <v>518</v>
      </c>
      <c r="L208" s="4">
        <v>63</v>
      </c>
    </row>
    <row r="209" spans="1:12" x14ac:dyDescent="0.15">
      <c r="A209" s="4">
        <v>208</v>
      </c>
      <c r="B209" s="4" t="s">
        <v>503</v>
      </c>
      <c r="C209" s="4">
        <v>360124</v>
      </c>
      <c r="D209" s="4">
        <v>360165</v>
      </c>
      <c r="E209" s="4" t="s">
        <v>15</v>
      </c>
      <c r="F209" s="4">
        <v>41</v>
      </c>
      <c r="G209" s="4" t="s">
        <v>519</v>
      </c>
      <c r="H209" s="5" t="s">
        <v>520</v>
      </c>
      <c r="I209" s="4" t="s">
        <v>21</v>
      </c>
      <c r="J209" s="4">
        <v>2</v>
      </c>
      <c r="K209" s="6" t="s">
        <v>521</v>
      </c>
      <c r="L209" s="4">
        <v>-326</v>
      </c>
    </row>
    <row r="210" spans="1:12" x14ac:dyDescent="0.15">
      <c r="A210" s="4">
        <v>209</v>
      </c>
      <c r="B210" s="4" t="s">
        <v>503</v>
      </c>
      <c r="C210" s="4">
        <v>438385</v>
      </c>
      <c r="D210" s="4">
        <v>438406</v>
      </c>
      <c r="E210" s="4" t="s">
        <v>15</v>
      </c>
      <c r="F210" s="4">
        <v>21</v>
      </c>
      <c r="G210" s="4" t="s">
        <v>522</v>
      </c>
      <c r="H210" s="5" t="s">
        <v>523</v>
      </c>
      <c r="I210" s="4" t="s">
        <v>21</v>
      </c>
      <c r="J210" s="4">
        <v>102</v>
      </c>
      <c r="K210" s="6" t="s">
        <v>524</v>
      </c>
      <c r="L210" s="4">
        <v>-258</v>
      </c>
    </row>
    <row r="211" spans="1:12" x14ac:dyDescent="0.15">
      <c r="A211" s="4">
        <v>210</v>
      </c>
      <c r="B211" s="4" t="s">
        <v>503</v>
      </c>
      <c r="C211" s="4">
        <v>458616</v>
      </c>
      <c r="D211" s="4">
        <v>458645</v>
      </c>
      <c r="E211" s="4" t="s">
        <v>15</v>
      </c>
      <c r="F211" s="4">
        <v>29</v>
      </c>
      <c r="G211" s="4" t="s">
        <v>525</v>
      </c>
      <c r="H211" s="5" t="s">
        <v>41</v>
      </c>
      <c r="I211" s="4" t="s">
        <v>21</v>
      </c>
      <c r="J211" s="4">
        <v>314</v>
      </c>
      <c r="K211" s="6" t="s">
        <v>526</v>
      </c>
      <c r="L211" s="4">
        <v>-1183</v>
      </c>
    </row>
    <row r="212" spans="1:12" x14ac:dyDescent="0.15">
      <c r="A212" s="4">
        <v>211</v>
      </c>
      <c r="B212" s="4" t="s">
        <v>503</v>
      </c>
      <c r="C212" s="4">
        <v>467936</v>
      </c>
      <c r="D212" s="4">
        <v>467959</v>
      </c>
      <c r="E212" s="4" t="s">
        <v>10</v>
      </c>
      <c r="F212" s="4">
        <v>23</v>
      </c>
      <c r="G212" s="4" t="s">
        <v>527</v>
      </c>
      <c r="H212" s="6" t="s">
        <v>528</v>
      </c>
      <c r="I212" s="4" t="s">
        <v>21</v>
      </c>
      <c r="J212" s="4">
        <v>1384</v>
      </c>
      <c r="K212" s="6" t="s">
        <v>529</v>
      </c>
      <c r="L212" s="4">
        <v>-2106</v>
      </c>
    </row>
    <row r="213" spans="1:12" x14ac:dyDescent="0.15">
      <c r="A213" s="4">
        <v>212</v>
      </c>
      <c r="B213" s="4" t="s">
        <v>503</v>
      </c>
      <c r="C213" s="4">
        <v>895435</v>
      </c>
      <c r="D213" s="4">
        <v>895447</v>
      </c>
      <c r="E213" s="4" t="s">
        <v>15</v>
      </c>
      <c r="F213" s="4">
        <v>12</v>
      </c>
      <c r="G213" s="4" t="s">
        <v>530</v>
      </c>
      <c r="H213" s="5" t="s">
        <v>531</v>
      </c>
      <c r="I213" s="4" t="s">
        <v>13</v>
      </c>
      <c r="J213" s="4">
        <v>653</v>
      </c>
      <c r="K213" s="6" t="s">
        <v>532</v>
      </c>
      <c r="L213" s="4">
        <v>8</v>
      </c>
    </row>
    <row r="214" spans="1:12" x14ac:dyDescent="0.15">
      <c r="A214" s="4">
        <v>213</v>
      </c>
      <c r="B214" s="4" t="s">
        <v>503</v>
      </c>
      <c r="C214" s="4">
        <v>959493</v>
      </c>
      <c r="D214" s="4">
        <v>959506</v>
      </c>
      <c r="E214" s="4" t="s">
        <v>10</v>
      </c>
      <c r="F214" s="4">
        <v>13</v>
      </c>
      <c r="G214" s="4" t="s">
        <v>533</v>
      </c>
      <c r="H214" s="5" t="s">
        <v>41</v>
      </c>
      <c r="I214" s="4" t="s">
        <v>21</v>
      </c>
      <c r="J214" s="4">
        <v>318</v>
      </c>
      <c r="K214" s="6" t="s">
        <v>534</v>
      </c>
      <c r="L214" s="4">
        <v>66</v>
      </c>
    </row>
    <row r="215" spans="1:12" x14ac:dyDescent="0.15">
      <c r="A215" s="4">
        <v>214</v>
      </c>
      <c r="B215" s="4" t="s">
        <v>503</v>
      </c>
      <c r="C215" s="4">
        <v>973835</v>
      </c>
      <c r="D215" s="4">
        <v>973862</v>
      </c>
      <c r="E215" s="4" t="s">
        <v>10</v>
      </c>
      <c r="F215" s="4">
        <v>27</v>
      </c>
      <c r="G215" s="4" t="s">
        <v>535</v>
      </c>
      <c r="H215" s="5" t="s">
        <v>536</v>
      </c>
      <c r="I215" s="4" t="s">
        <v>21</v>
      </c>
      <c r="J215" s="4">
        <v>799</v>
      </c>
      <c r="K215" s="6" t="s">
        <v>537</v>
      </c>
      <c r="L215" s="4">
        <v>-811</v>
      </c>
    </row>
    <row r="216" spans="1:12" x14ac:dyDescent="0.15">
      <c r="A216" s="4">
        <v>215</v>
      </c>
      <c r="B216" s="4" t="s">
        <v>503</v>
      </c>
      <c r="C216" s="4">
        <v>995527</v>
      </c>
      <c r="D216" s="4">
        <v>995543</v>
      </c>
      <c r="E216" s="4" t="s">
        <v>15</v>
      </c>
      <c r="F216" s="4">
        <v>16</v>
      </c>
      <c r="G216" s="4" t="s">
        <v>538</v>
      </c>
      <c r="H216" s="5" t="s">
        <v>41</v>
      </c>
      <c r="I216" s="4" t="s">
        <v>13</v>
      </c>
      <c r="J216" s="4">
        <v>249</v>
      </c>
      <c r="K216" s="6" t="s">
        <v>539</v>
      </c>
      <c r="L216" s="4">
        <v>299</v>
      </c>
    </row>
    <row r="217" spans="1:12" x14ac:dyDescent="0.15">
      <c r="A217" s="4">
        <v>216</v>
      </c>
      <c r="B217" s="4" t="s">
        <v>503</v>
      </c>
      <c r="C217" s="4">
        <v>1124783</v>
      </c>
      <c r="D217" s="4">
        <v>1124799</v>
      </c>
      <c r="E217" s="4" t="s">
        <v>15</v>
      </c>
      <c r="F217" s="4">
        <v>16</v>
      </c>
      <c r="G217" s="4" t="s">
        <v>540</v>
      </c>
      <c r="H217" s="5" t="s">
        <v>41</v>
      </c>
      <c r="I217" s="4" t="s">
        <v>21</v>
      </c>
      <c r="J217" s="4">
        <v>479</v>
      </c>
      <c r="K217" s="6" t="s">
        <v>541</v>
      </c>
      <c r="L217" s="4">
        <v>-777</v>
      </c>
    </row>
    <row r="218" spans="1:12" x14ac:dyDescent="0.15">
      <c r="A218" s="4">
        <v>217</v>
      </c>
      <c r="B218" s="4" t="s">
        <v>503</v>
      </c>
      <c r="C218" s="4">
        <v>1158589</v>
      </c>
      <c r="D218" s="4">
        <v>1158608</v>
      </c>
      <c r="E218" s="4" t="s">
        <v>10</v>
      </c>
      <c r="F218" s="4">
        <v>19</v>
      </c>
      <c r="G218" s="4" t="s">
        <v>542</v>
      </c>
      <c r="H218" s="5" t="s">
        <v>543</v>
      </c>
      <c r="I218" s="4" t="s">
        <v>13</v>
      </c>
      <c r="J218" s="4">
        <v>756</v>
      </c>
      <c r="K218" s="6" t="s">
        <v>544</v>
      </c>
      <c r="L218" s="4">
        <v>109</v>
      </c>
    </row>
    <row r="219" spans="1:12" x14ac:dyDescent="0.15">
      <c r="A219" s="4">
        <v>218</v>
      </c>
      <c r="B219" s="4" t="s">
        <v>503</v>
      </c>
      <c r="C219" s="4">
        <v>1158651</v>
      </c>
      <c r="D219" s="4">
        <v>1158670</v>
      </c>
      <c r="E219" s="4" t="s">
        <v>10</v>
      </c>
      <c r="F219" s="4">
        <v>19</v>
      </c>
      <c r="G219" s="4" t="s">
        <v>542</v>
      </c>
      <c r="H219" s="5" t="s">
        <v>543</v>
      </c>
      <c r="I219" s="4" t="s">
        <v>13</v>
      </c>
      <c r="J219" s="4">
        <v>694</v>
      </c>
      <c r="K219" s="6" t="s">
        <v>544</v>
      </c>
      <c r="L219" s="4">
        <v>47</v>
      </c>
    </row>
    <row r="220" spans="1:12" x14ac:dyDescent="0.15">
      <c r="A220" s="4">
        <v>219</v>
      </c>
      <c r="B220" s="4" t="s">
        <v>503</v>
      </c>
      <c r="C220" s="4">
        <v>1203904</v>
      </c>
      <c r="D220" s="4">
        <v>1203933</v>
      </c>
      <c r="E220" s="4" t="s">
        <v>10</v>
      </c>
      <c r="F220" s="4">
        <v>29</v>
      </c>
      <c r="G220" s="4" t="s">
        <v>545</v>
      </c>
      <c r="H220" s="6" t="s">
        <v>194</v>
      </c>
      <c r="I220" s="4" t="s">
        <v>21</v>
      </c>
      <c r="J220" s="4">
        <v>1562</v>
      </c>
      <c r="K220" s="6" t="s">
        <v>546</v>
      </c>
      <c r="L220" s="4">
        <v>-1210</v>
      </c>
    </row>
    <row r="221" spans="1:12" x14ac:dyDescent="0.15">
      <c r="A221" s="4">
        <v>220</v>
      </c>
      <c r="B221" s="4" t="s">
        <v>503</v>
      </c>
      <c r="C221" s="4">
        <v>1278616</v>
      </c>
      <c r="D221" s="4">
        <v>1278628</v>
      </c>
      <c r="E221" s="4" t="s">
        <v>10</v>
      </c>
      <c r="F221" s="4">
        <v>12</v>
      </c>
      <c r="G221" s="4" t="s">
        <v>547</v>
      </c>
      <c r="H221" s="5" t="s">
        <v>548</v>
      </c>
      <c r="I221" s="4" t="s">
        <v>21</v>
      </c>
      <c r="J221" s="4">
        <v>243</v>
      </c>
      <c r="K221" s="6" t="s">
        <v>549</v>
      </c>
      <c r="L221" s="4">
        <v>-114</v>
      </c>
    </row>
    <row r="222" spans="1:12" x14ac:dyDescent="0.15">
      <c r="A222" s="4">
        <v>221</v>
      </c>
      <c r="B222" s="4" t="s">
        <v>503</v>
      </c>
      <c r="C222" s="4">
        <v>1553518</v>
      </c>
      <c r="D222" s="4">
        <v>1553541</v>
      </c>
      <c r="E222" s="4" t="s">
        <v>15</v>
      </c>
      <c r="F222" s="4">
        <v>23</v>
      </c>
      <c r="G222" s="4" t="s">
        <v>550</v>
      </c>
      <c r="H222" s="5" t="s">
        <v>551</v>
      </c>
      <c r="I222" s="4" t="s">
        <v>13</v>
      </c>
      <c r="J222" s="4">
        <v>415</v>
      </c>
      <c r="K222" s="6" t="s">
        <v>552</v>
      </c>
      <c r="L222" s="4">
        <v>396</v>
      </c>
    </row>
    <row r="223" spans="1:12" x14ac:dyDescent="0.15">
      <c r="A223" s="4">
        <v>222</v>
      </c>
      <c r="B223" s="4" t="s">
        <v>503</v>
      </c>
      <c r="C223" s="4">
        <v>1671528</v>
      </c>
      <c r="D223" s="4">
        <v>1671569</v>
      </c>
      <c r="E223" s="4" t="s">
        <v>10</v>
      </c>
      <c r="F223" s="4">
        <v>41</v>
      </c>
      <c r="G223" s="4" t="s">
        <v>553</v>
      </c>
      <c r="H223" s="5" t="s">
        <v>554</v>
      </c>
      <c r="I223" s="4" t="s">
        <v>21</v>
      </c>
      <c r="J223" s="4">
        <v>572</v>
      </c>
      <c r="K223" s="6" t="s">
        <v>555</v>
      </c>
      <c r="L223" s="4">
        <v>406</v>
      </c>
    </row>
    <row r="224" spans="1:12" x14ac:dyDescent="0.15">
      <c r="A224" s="4">
        <v>223</v>
      </c>
      <c r="B224" s="4" t="s">
        <v>503</v>
      </c>
      <c r="C224" s="4">
        <v>1762453</v>
      </c>
      <c r="D224" s="4">
        <v>1762485</v>
      </c>
      <c r="E224" s="4" t="s">
        <v>15</v>
      </c>
      <c r="F224" s="4">
        <v>32</v>
      </c>
      <c r="G224" s="4" t="s">
        <v>556</v>
      </c>
      <c r="H224" s="6" t="s">
        <v>557</v>
      </c>
      <c r="I224" s="4" t="s">
        <v>21</v>
      </c>
      <c r="J224" s="4">
        <v>1703</v>
      </c>
      <c r="K224" s="6" t="s">
        <v>558</v>
      </c>
      <c r="L224" s="4">
        <v>316</v>
      </c>
    </row>
    <row r="225" spans="1:13" x14ac:dyDescent="0.15">
      <c r="A225" s="4">
        <v>224</v>
      </c>
      <c r="B225" s="4" t="s">
        <v>503</v>
      </c>
      <c r="C225" s="4">
        <v>1768256</v>
      </c>
      <c r="D225" s="4">
        <v>1768274</v>
      </c>
      <c r="E225" s="4" t="s">
        <v>15</v>
      </c>
      <c r="F225" s="4">
        <v>18</v>
      </c>
      <c r="G225" s="4" t="s">
        <v>559</v>
      </c>
      <c r="H225" s="5" t="s">
        <v>560</v>
      </c>
      <c r="I225" s="4" t="s">
        <v>21</v>
      </c>
      <c r="J225" s="4">
        <v>853</v>
      </c>
      <c r="K225" s="6" t="s">
        <v>561</v>
      </c>
      <c r="L225" s="4">
        <v>2592</v>
      </c>
    </row>
    <row r="226" spans="1:13" x14ac:dyDescent="0.15">
      <c r="A226" s="4">
        <v>225</v>
      </c>
      <c r="B226" s="4" t="s">
        <v>503</v>
      </c>
      <c r="C226" s="4">
        <v>1811355</v>
      </c>
      <c r="D226" s="4">
        <v>1811373</v>
      </c>
      <c r="E226" s="4" t="s">
        <v>10</v>
      </c>
      <c r="F226" s="4">
        <v>18</v>
      </c>
      <c r="G226" s="4" t="s">
        <v>562</v>
      </c>
      <c r="H226" s="5" t="s">
        <v>563</v>
      </c>
      <c r="I226" s="4" t="s">
        <v>21</v>
      </c>
      <c r="J226" s="4">
        <v>834</v>
      </c>
      <c r="K226" s="6" t="s">
        <v>564</v>
      </c>
      <c r="L226" s="4">
        <v>-1013</v>
      </c>
    </row>
    <row r="227" spans="1:13" x14ac:dyDescent="0.15">
      <c r="A227" s="4">
        <v>226</v>
      </c>
      <c r="B227" s="4" t="s">
        <v>503</v>
      </c>
      <c r="C227" s="4">
        <v>1815700</v>
      </c>
      <c r="D227" s="4">
        <v>1815710</v>
      </c>
      <c r="E227" s="4" t="s">
        <v>10</v>
      </c>
      <c r="F227" s="4">
        <v>10</v>
      </c>
      <c r="G227" s="4" t="s">
        <v>565</v>
      </c>
      <c r="H227" s="5" t="s">
        <v>41</v>
      </c>
      <c r="I227" s="4" t="s">
        <v>21</v>
      </c>
      <c r="J227" s="4">
        <v>152</v>
      </c>
      <c r="K227" s="6" t="s">
        <v>566</v>
      </c>
      <c r="L227" s="4">
        <v>204</v>
      </c>
    </row>
    <row r="228" spans="1:13" x14ac:dyDescent="0.15">
      <c r="A228" s="4">
        <v>227</v>
      </c>
      <c r="B228" s="4" t="s">
        <v>503</v>
      </c>
      <c r="C228" s="4">
        <v>2215969</v>
      </c>
      <c r="D228" s="4">
        <v>2215990</v>
      </c>
      <c r="E228" s="4" t="s">
        <v>15</v>
      </c>
      <c r="F228" s="4">
        <v>21</v>
      </c>
      <c r="G228" s="4" t="s">
        <v>567</v>
      </c>
      <c r="H228" s="5" t="s">
        <v>334</v>
      </c>
      <c r="I228" s="4" t="s">
        <v>21</v>
      </c>
      <c r="J228" s="4">
        <v>354</v>
      </c>
      <c r="K228" s="6" t="s">
        <v>568</v>
      </c>
      <c r="L228" s="4">
        <v>305</v>
      </c>
    </row>
    <row r="229" spans="1:13" x14ac:dyDescent="0.15">
      <c r="A229" s="4">
        <v>228</v>
      </c>
      <c r="B229" s="4" t="s">
        <v>503</v>
      </c>
      <c r="C229" s="4">
        <v>2267952</v>
      </c>
      <c r="D229" s="4">
        <v>2267984</v>
      </c>
      <c r="E229" s="4" t="s">
        <v>10</v>
      </c>
      <c r="F229" s="4">
        <v>32</v>
      </c>
      <c r="G229" s="4" t="s">
        <v>569</v>
      </c>
      <c r="H229" s="5" t="s">
        <v>570</v>
      </c>
      <c r="I229" s="4" t="s">
        <v>21</v>
      </c>
      <c r="J229" s="4">
        <v>804</v>
      </c>
      <c r="K229" s="6" t="s">
        <v>571</v>
      </c>
      <c r="L229" s="4">
        <v>-811</v>
      </c>
    </row>
    <row r="230" spans="1:13" x14ac:dyDescent="0.15">
      <c r="A230" s="4">
        <v>229</v>
      </c>
      <c r="B230" s="4" t="s">
        <v>503</v>
      </c>
      <c r="C230" s="4">
        <v>2505724</v>
      </c>
      <c r="D230" s="4">
        <v>2505748</v>
      </c>
      <c r="E230" s="4" t="s">
        <v>15</v>
      </c>
      <c r="F230" s="4">
        <v>24</v>
      </c>
      <c r="G230" s="4" t="s">
        <v>572</v>
      </c>
      <c r="H230" s="6" t="s">
        <v>194</v>
      </c>
      <c r="I230" s="4" t="s">
        <v>21</v>
      </c>
      <c r="J230" s="4">
        <v>398</v>
      </c>
      <c r="K230" s="6" t="s">
        <v>573</v>
      </c>
      <c r="L230" s="4">
        <v>385</v>
      </c>
    </row>
    <row r="231" spans="1:13" x14ac:dyDescent="0.15">
      <c r="A231" s="4">
        <v>230</v>
      </c>
      <c r="B231" s="4" t="s">
        <v>503</v>
      </c>
      <c r="C231" s="4">
        <v>2605052</v>
      </c>
      <c r="D231" s="4">
        <v>2605077</v>
      </c>
      <c r="E231" s="4" t="s">
        <v>10</v>
      </c>
      <c r="F231" s="4">
        <v>25</v>
      </c>
      <c r="G231" s="4" t="s">
        <v>574</v>
      </c>
      <c r="H231" s="5" t="s">
        <v>575</v>
      </c>
      <c r="I231" s="4" t="s">
        <v>21</v>
      </c>
      <c r="J231" s="4">
        <v>80</v>
      </c>
      <c r="K231" s="6" t="s">
        <v>576</v>
      </c>
      <c r="L231" s="4">
        <v>238</v>
      </c>
    </row>
    <row r="232" spans="1:13" x14ac:dyDescent="0.15">
      <c r="A232" s="4">
        <v>231</v>
      </c>
      <c r="B232" s="4" t="s">
        <v>503</v>
      </c>
      <c r="C232" s="4">
        <v>2671299</v>
      </c>
      <c r="D232" s="4">
        <v>2671331</v>
      </c>
      <c r="E232" s="4" t="s">
        <v>10</v>
      </c>
      <c r="F232" s="4">
        <v>32</v>
      </c>
      <c r="G232" s="4" t="s">
        <v>577</v>
      </c>
      <c r="H232" s="5" t="s">
        <v>578</v>
      </c>
      <c r="I232" s="4" t="s">
        <v>21</v>
      </c>
      <c r="J232" s="4">
        <v>775</v>
      </c>
      <c r="K232" s="6" t="s">
        <v>579</v>
      </c>
      <c r="L232" s="4">
        <v>2</v>
      </c>
    </row>
    <row r="233" spans="1:13" x14ac:dyDescent="0.15">
      <c r="A233" s="4">
        <v>232</v>
      </c>
      <c r="B233" s="4" t="s">
        <v>503</v>
      </c>
      <c r="C233" s="4">
        <v>2672014</v>
      </c>
      <c r="D233" s="4">
        <v>2672048</v>
      </c>
      <c r="E233" s="4" t="s">
        <v>15</v>
      </c>
      <c r="F233" s="4">
        <v>34</v>
      </c>
      <c r="G233" s="4" t="s">
        <v>577</v>
      </c>
      <c r="H233" s="5" t="s">
        <v>578</v>
      </c>
      <c r="I233" s="4" t="s">
        <v>13</v>
      </c>
      <c r="J233" s="4">
        <v>1490</v>
      </c>
      <c r="K233" s="6" t="s">
        <v>580</v>
      </c>
      <c r="L233" s="4">
        <v>-713</v>
      </c>
    </row>
    <row r="234" spans="1:13" x14ac:dyDescent="0.15">
      <c r="A234" s="4">
        <v>233</v>
      </c>
      <c r="B234" s="4" t="s">
        <v>503</v>
      </c>
      <c r="C234" s="4">
        <v>2722621</v>
      </c>
      <c r="D234" s="4">
        <v>2722650</v>
      </c>
      <c r="E234" s="4" t="s">
        <v>15</v>
      </c>
      <c r="F234" s="4">
        <v>29</v>
      </c>
      <c r="G234" s="4" t="s">
        <v>581</v>
      </c>
      <c r="H234" s="5" t="s">
        <v>41</v>
      </c>
      <c r="I234" s="4" t="s">
        <v>21</v>
      </c>
      <c r="J234" s="4">
        <v>38</v>
      </c>
      <c r="K234" s="6" t="s">
        <v>582</v>
      </c>
      <c r="L234" s="4">
        <v>-525</v>
      </c>
    </row>
    <row r="235" spans="1:13" x14ac:dyDescent="0.15">
      <c r="A235" s="4">
        <v>234</v>
      </c>
      <c r="B235" s="4" t="s">
        <v>503</v>
      </c>
      <c r="C235" s="4">
        <v>2810037</v>
      </c>
      <c r="D235" s="4">
        <v>2810048</v>
      </c>
      <c r="E235" s="4" t="s">
        <v>10</v>
      </c>
      <c r="F235" s="4">
        <v>11</v>
      </c>
      <c r="G235" s="4" t="s">
        <v>583</v>
      </c>
      <c r="H235" s="5" t="s">
        <v>584</v>
      </c>
      <c r="I235" s="4" t="s">
        <v>21</v>
      </c>
      <c r="J235" s="4">
        <v>815</v>
      </c>
      <c r="K235" s="6" t="s">
        <v>585</v>
      </c>
      <c r="L235" s="4">
        <v>-2564</v>
      </c>
    </row>
    <row r="236" spans="1:13" x14ac:dyDescent="0.15">
      <c r="A236" s="4">
        <v>235</v>
      </c>
      <c r="B236" s="4" t="s">
        <v>503</v>
      </c>
      <c r="C236" s="4">
        <v>2892382</v>
      </c>
      <c r="D236" s="4">
        <v>2892427</v>
      </c>
      <c r="E236" s="4" t="s">
        <v>10</v>
      </c>
      <c r="F236" s="4">
        <v>45</v>
      </c>
      <c r="G236" s="4" t="s">
        <v>586</v>
      </c>
      <c r="H236" s="5" t="s">
        <v>12</v>
      </c>
      <c r="I236" s="4" t="s">
        <v>21</v>
      </c>
      <c r="J236" s="4">
        <v>42</v>
      </c>
      <c r="K236" s="6" t="s">
        <v>33</v>
      </c>
      <c r="L236" s="4">
        <v>-1447</v>
      </c>
      <c r="M236" s="1" t="s">
        <v>675</v>
      </c>
    </row>
    <row r="237" spans="1:13" x14ac:dyDescent="0.15">
      <c r="A237" s="4">
        <v>236</v>
      </c>
      <c r="B237" s="4" t="s">
        <v>503</v>
      </c>
      <c r="C237" s="4">
        <v>2893967</v>
      </c>
      <c r="D237" s="4">
        <v>2893997</v>
      </c>
      <c r="E237" s="4" t="s">
        <v>15</v>
      </c>
      <c r="F237" s="4">
        <v>30</v>
      </c>
      <c r="G237" s="4" t="s">
        <v>586</v>
      </c>
      <c r="H237" s="5" t="s">
        <v>12</v>
      </c>
      <c r="I237" s="4" t="s">
        <v>13</v>
      </c>
      <c r="J237" s="4">
        <v>1627</v>
      </c>
      <c r="K237" s="6" t="s">
        <v>587</v>
      </c>
      <c r="L237" s="4">
        <v>-3032</v>
      </c>
      <c r="M237" s="1" t="s">
        <v>675</v>
      </c>
    </row>
    <row r="238" spans="1:13" x14ac:dyDescent="0.15">
      <c r="A238" s="4">
        <v>237</v>
      </c>
      <c r="B238" s="4" t="s">
        <v>588</v>
      </c>
      <c r="C238" s="4">
        <v>67179</v>
      </c>
      <c r="D238" s="4">
        <v>67207</v>
      </c>
      <c r="E238" s="4" t="s">
        <v>10</v>
      </c>
      <c r="F238" s="4">
        <v>28</v>
      </c>
      <c r="G238" s="4" t="s">
        <v>589</v>
      </c>
      <c r="H238" s="5" t="s">
        <v>500</v>
      </c>
      <c r="I238" s="4" t="s">
        <v>21</v>
      </c>
      <c r="J238" s="4">
        <v>98</v>
      </c>
      <c r="K238" s="6" t="s">
        <v>590</v>
      </c>
      <c r="L238" s="4">
        <v>1388</v>
      </c>
    </row>
    <row r="239" spans="1:13" x14ac:dyDescent="0.15">
      <c r="A239" s="4">
        <v>238</v>
      </c>
      <c r="B239" s="4" t="s">
        <v>588</v>
      </c>
      <c r="C239" s="4">
        <v>84641</v>
      </c>
      <c r="D239" s="4">
        <v>84658</v>
      </c>
      <c r="E239" s="4" t="s">
        <v>15</v>
      </c>
      <c r="F239" s="4">
        <v>17</v>
      </c>
      <c r="G239" s="4" t="s">
        <v>591</v>
      </c>
      <c r="H239" s="5" t="s">
        <v>41</v>
      </c>
      <c r="I239" s="4" t="s">
        <v>21</v>
      </c>
      <c r="J239" s="4">
        <v>75</v>
      </c>
      <c r="K239" s="6" t="s">
        <v>592</v>
      </c>
      <c r="L239" s="4">
        <v>-212</v>
      </c>
    </row>
    <row r="240" spans="1:13" x14ac:dyDescent="0.15">
      <c r="A240" s="4">
        <v>239</v>
      </c>
      <c r="B240" s="4" t="s">
        <v>588</v>
      </c>
      <c r="C240" s="4">
        <v>244169</v>
      </c>
      <c r="D240" s="4">
        <v>244192</v>
      </c>
      <c r="E240" s="4" t="s">
        <v>15</v>
      </c>
      <c r="F240" s="4">
        <v>23</v>
      </c>
      <c r="G240" s="4" t="s">
        <v>593</v>
      </c>
      <c r="H240" s="6" t="s">
        <v>594</v>
      </c>
      <c r="I240" s="4" t="s">
        <v>21</v>
      </c>
      <c r="J240" s="4">
        <v>714</v>
      </c>
      <c r="K240" s="6" t="s">
        <v>595</v>
      </c>
      <c r="L240" s="4">
        <v>271</v>
      </c>
    </row>
    <row r="241" spans="1:12" x14ac:dyDescent="0.15">
      <c r="A241" s="4">
        <v>240</v>
      </c>
      <c r="B241" s="4" t="s">
        <v>588</v>
      </c>
      <c r="C241" s="4">
        <v>321985</v>
      </c>
      <c r="D241" s="4">
        <v>322005</v>
      </c>
      <c r="E241" s="4" t="s">
        <v>15</v>
      </c>
      <c r="F241" s="4">
        <v>20</v>
      </c>
      <c r="G241" s="4" t="s">
        <v>596</v>
      </c>
      <c r="H241" s="5" t="s">
        <v>597</v>
      </c>
      <c r="I241" s="4" t="s">
        <v>21</v>
      </c>
      <c r="J241" s="4">
        <v>1310</v>
      </c>
      <c r="K241" s="6" t="s">
        <v>598</v>
      </c>
      <c r="L241" s="4">
        <v>560</v>
      </c>
    </row>
    <row r="242" spans="1:12" x14ac:dyDescent="0.15">
      <c r="A242" s="4">
        <v>241</v>
      </c>
      <c r="B242" s="4" t="s">
        <v>588</v>
      </c>
      <c r="C242" s="4">
        <v>639967</v>
      </c>
      <c r="D242" s="4">
        <v>639992</v>
      </c>
      <c r="E242" s="4" t="s">
        <v>15</v>
      </c>
      <c r="F242" s="4">
        <v>25</v>
      </c>
      <c r="G242" s="4" t="s">
        <v>599</v>
      </c>
      <c r="H242" s="5" t="s">
        <v>600</v>
      </c>
      <c r="I242" s="4" t="s">
        <v>21</v>
      </c>
      <c r="J242" s="4">
        <v>380</v>
      </c>
      <c r="K242" s="6" t="s">
        <v>601</v>
      </c>
      <c r="L242" s="4">
        <v>497</v>
      </c>
    </row>
    <row r="243" spans="1:12" x14ac:dyDescent="0.15">
      <c r="A243" s="4">
        <v>242</v>
      </c>
      <c r="B243" s="4" t="s">
        <v>588</v>
      </c>
      <c r="C243" s="4">
        <v>811572</v>
      </c>
      <c r="D243" s="4">
        <v>811590</v>
      </c>
      <c r="E243" s="4" t="s">
        <v>15</v>
      </c>
      <c r="F243" s="4">
        <v>18</v>
      </c>
      <c r="G243" s="4" t="s">
        <v>602</v>
      </c>
      <c r="H243" s="5" t="s">
        <v>48</v>
      </c>
      <c r="I243" s="4" t="s">
        <v>13</v>
      </c>
      <c r="J243" s="4">
        <v>203</v>
      </c>
      <c r="K243" s="6" t="s">
        <v>603</v>
      </c>
      <c r="L243" s="4">
        <v>347</v>
      </c>
    </row>
    <row r="244" spans="1:12" x14ac:dyDescent="0.15">
      <c r="A244" s="4">
        <v>243</v>
      </c>
      <c r="B244" s="4" t="s">
        <v>588</v>
      </c>
      <c r="C244" s="4">
        <v>812922</v>
      </c>
      <c r="D244" s="4">
        <v>812946</v>
      </c>
      <c r="E244" s="4" t="s">
        <v>15</v>
      </c>
      <c r="F244" s="4">
        <v>24</v>
      </c>
      <c r="G244" s="4" t="s">
        <v>602</v>
      </c>
      <c r="H244" s="5" t="s">
        <v>48</v>
      </c>
      <c r="I244" s="4" t="s">
        <v>13</v>
      </c>
      <c r="J244" s="4">
        <v>1553</v>
      </c>
      <c r="K244" s="6" t="s">
        <v>604</v>
      </c>
      <c r="L244" s="4">
        <v>-1003</v>
      </c>
    </row>
    <row r="245" spans="1:12" x14ac:dyDescent="0.15">
      <c r="A245" s="4">
        <v>244</v>
      </c>
      <c r="B245" s="4" t="s">
        <v>588</v>
      </c>
      <c r="C245" s="4">
        <v>818648</v>
      </c>
      <c r="D245" s="4">
        <v>818672</v>
      </c>
      <c r="E245" s="4" t="s">
        <v>10</v>
      </c>
      <c r="F245" s="4">
        <v>24</v>
      </c>
      <c r="G245" s="4" t="s">
        <v>605</v>
      </c>
      <c r="H245" s="5" t="s">
        <v>41</v>
      </c>
      <c r="I245" s="4" t="s">
        <v>21</v>
      </c>
      <c r="J245" s="4">
        <v>403</v>
      </c>
      <c r="K245" s="6" t="s">
        <v>606</v>
      </c>
      <c r="L245" s="4">
        <v>116</v>
      </c>
    </row>
    <row r="246" spans="1:12" x14ac:dyDescent="0.15">
      <c r="A246" s="4">
        <v>245</v>
      </c>
      <c r="B246" s="4" t="s">
        <v>588</v>
      </c>
      <c r="C246" s="4">
        <v>856660</v>
      </c>
      <c r="D246" s="4">
        <v>856686</v>
      </c>
      <c r="E246" s="4" t="s">
        <v>15</v>
      </c>
      <c r="F246" s="4">
        <v>26</v>
      </c>
      <c r="G246" s="4" t="s">
        <v>607</v>
      </c>
      <c r="H246" s="5" t="s">
        <v>608</v>
      </c>
      <c r="I246" s="4" t="s">
        <v>13</v>
      </c>
      <c r="J246" s="4">
        <v>697</v>
      </c>
      <c r="K246" s="6" t="s">
        <v>609</v>
      </c>
      <c r="L246" s="4">
        <v>-922</v>
      </c>
    </row>
    <row r="247" spans="1:12" x14ac:dyDescent="0.15">
      <c r="A247" s="4">
        <v>246</v>
      </c>
      <c r="B247" s="4" t="s">
        <v>588</v>
      </c>
      <c r="C247" s="4">
        <v>906368</v>
      </c>
      <c r="D247" s="4">
        <v>906395</v>
      </c>
      <c r="E247" s="4" t="s">
        <v>10</v>
      </c>
      <c r="F247" s="4">
        <v>27</v>
      </c>
      <c r="G247" s="4" t="s">
        <v>610</v>
      </c>
      <c r="H247" s="5" t="s">
        <v>611</v>
      </c>
      <c r="I247" s="4" t="s">
        <v>13</v>
      </c>
      <c r="J247" s="4">
        <v>223</v>
      </c>
      <c r="K247" s="6" t="s">
        <v>612</v>
      </c>
      <c r="L247" s="4">
        <v>-252</v>
      </c>
    </row>
    <row r="248" spans="1:12" x14ac:dyDescent="0.15">
      <c r="A248" s="4">
        <v>247</v>
      </c>
      <c r="B248" s="4" t="s">
        <v>588</v>
      </c>
      <c r="C248" s="4">
        <v>931296</v>
      </c>
      <c r="D248" s="4">
        <v>931322</v>
      </c>
      <c r="E248" s="4" t="s">
        <v>10</v>
      </c>
      <c r="F248" s="4">
        <v>26</v>
      </c>
      <c r="G248" s="4" t="s">
        <v>613</v>
      </c>
      <c r="H248" s="6" t="s">
        <v>614</v>
      </c>
      <c r="I248" s="4" t="s">
        <v>13</v>
      </c>
      <c r="J248" s="4">
        <v>1735</v>
      </c>
      <c r="K248" s="6" t="s">
        <v>615</v>
      </c>
      <c r="L248" s="4">
        <v>2553</v>
      </c>
    </row>
    <row r="249" spans="1:12" x14ac:dyDescent="0.15">
      <c r="A249" s="4">
        <v>248</v>
      </c>
      <c r="B249" s="4" t="s">
        <v>588</v>
      </c>
      <c r="C249" s="4">
        <v>1176253</v>
      </c>
      <c r="D249" s="4">
        <v>1176269</v>
      </c>
      <c r="E249" s="4" t="s">
        <v>15</v>
      </c>
      <c r="F249" s="4">
        <v>16</v>
      </c>
      <c r="G249" s="4" t="s">
        <v>616</v>
      </c>
      <c r="H249" s="5" t="s">
        <v>617</v>
      </c>
      <c r="I249" s="4" t="s">
        <v>21</v>
      </c>
      <c r="J249" s="4">
        <v>499</v>
      </c>
      <c r="K249" s="6" t="s">
        <v>618</v>
      </c>
      <c r="L249" s="4">
        <v>-81</v>
      </c>
    </row>
    <row r="250" spans="1:12" x14ac:dyDescent="0.15">
      <c r="A250" s="4">
        <v>249</v>
      </c>
      <c r="B250" s="4" t="s">
        <v>588</v>
      </c>
      <c r="C250" s="4">
        <v>1176500</v>
      </c>
      <c r="D250" s="4">
        <v>1176519</v>
      </c>
      <c r="E250" s="4" t="s">
        <v>15</v>
      </c>
      <c r="F250" s="4">
        <v>19</v>
      </c>
      <c r="G250" s="4" t="s">
        <v>616</v>
      </c>
      <c r="H250" s="5" t="s">
        <v>617</v>
      </c>
      <c r="I250" s="4" t="s">
        <v>21</v>
      </c>
      <c r="J250" s="4">
        <v>249</v>
      </c>
      <c r="K250" s="6" t="s">
        <v>619</v>
      </c>
      <c r="L250" s="4">
        <v>-328</v>
      </c>
    </row>
    <row r="251" spans="1:12" x14ac:dyDescent="0.15">
      <c r="A251" s="4">
        <v>250</v>
      </c>
      <c r="B251" s="4" t="s">
        <v>588</v>
      </c>
      <c r="C251" s="4">
        <v>1199960</v>
      </c>
      <c r="D251" s="4">
        <v>1199985</v>
      </c>
      <c r="E251" s="4" t="s">
        <v>10</v>
      </c>
      <c r="F251" s="4">
        <v>25</v>
      </c>
      <c r="G251" s="4" t="s">
        <v>620</v>
      </c>
      <c r="H251" s="5" t="s">
        <v>621</v>
      </c>
      <c r="I251" s="4" t="s">
        <v>21</v>
      </c>
      <c r="J251" s="4">
        <v>41</v>
      </c>
      <c r="K251" s="6" t="s">
        <v>622</v>
      </c>
      <c r="L251" s="4">
        <v>340</v>
      </c>
    </row>
    <row r="252" spans="1:12" x14ac:dyDescent="0.15">
      <c r="A252" s="4">
        <v>251</v>
      </c>
      <c r="B252" s="4" t="s">
        <v>588</v>
      </c>
      <c r="C252" s="4">
        <v>1204308</v>
      </c>
      <c r="D252" s="4">
        <v>1204351</v>
      </c>
      <c r="E252" s="4" t="s">
        <v>15</v>
      </c>
      <c r="F252" s="4">
        <v>43</v>
      </c>
      <c r="G252" s="4" t="s">
        <v>623</v>
      </c>
      <c r="H252" s="6" t="s">
        <v>194</v>
      </c>
      <c r="I252" s="4" t="s">
        <v>21</v>
      </c>
      <c r="J252" s="4">
        <v>735</v>
      </c>
      <c r="K252" s="6" t="s">
        <v>624</v>
      </c>
      <c r="L252" s="4" t="s">
        <v>673</v>
      </c>
    </row>
    <row r="253" spans="1:12" x14ac:dyDescent="0.15">
      <c r="A253" s="4">
        <v>252</v>
      </c>
      <c r="B253" s="4" t="s">
        <v>588</v>
      </c>
      <c r="C253" s="4">
        <v>1408098</v>
      </c>
      <c r="D253" s="4">
        <v>1408130</v>
      </c>
      <c r="E253" s="4" t="s">
        <v>10</v>
      </c>
      <c r="F253" s="4">
        <v>32</v>
      </c>
      <c r="G253" s="4" t="s">
        <v>625</v>
      </c>
      <c r="H253" s="5" t="s">
        <v>626</v>
      </c>
      <c r="I253" s="4" t="s">
        <v>21</v>
      </c>
      <c r="J253" s="4">
        <v>352</v>
      </c>
      <c r="K253" s="6" t="s">
        <v>627</v>
      </c>
      <c r="L253" s="4">
        <v>-579</v>
      </c>
    </row>
    <row r="254" spans="1:12" x14ac:dyDescent="0.15">
      <c r="A254" s="4">
        <v>253</v>
      </c>
      <c r="B254" s="4" t="s">
        <v>588</v>
      </c>
      <c r="C254" s="4">
        <v>1502280</v>
      </c>
      <c r="D254" s="4">
        <v>1502291</v>
      </c>
      <c r="E254" s="4" t="s">
        <v>15</v>
      </c>
      <c r="F254" s="4">
        <v>11</v>
      </c>
      <c r="G254" s="4" t="s">
        <v>628</v>
      </c>
      <c r="H254" s="5" t="s">
        <v>629</v>
      </c>
      <c r="I254" s="4" t="s">
        <v>21</v>
      </c>
      <c r="J254" s="4">
        <v>355</v>
      </c>
      <c r="K254" s="6" t="s">
        <v>630</v>
      </c>
      <c r="L254" s="4">
        <v>222</v>
      </c>
    </row>
    <row r="255" spans="1:12" x14ac:dyDescent="0.15">
      <c r="A255" s="4">
        <v>254</v>
      </c>
      <c r="B255" s="4" t="s">
        <v>588</v>
      </c>
      <c r="C255" s="4">
        <v>1672929</v>
      </c>
      <c r="D255" s="4">
        <v>1672955</v>
      </c>
      <c r="E255" s="4" t="s">
        <v>10</v>
      </c>
      <c r="F255" s="4">
        <v>26</v>
      </c>
      <c r="G255" s="4" t="s">
        <v>631</v>
      </c>
      <c r="H255" s="6" t="s">
        <v>632</v>
      </c>
      <c r="I255" s="4" t="s">
        <v>21</v>
      </c>
      <c r="J255" s="4">
        <v>1279</v>
      </c>
      <c r="K255" s="6" t="s">
        <v>633</v>
      </c>
      <c r="L255" s="4">
        <v>-1179</v>
      </c>
    </row>
    <row r="256" spans="1:12" x14ac:dyDescent="0.15">
      <c r="A256" s="4">
        <v>255</v>
      </c>
      <c r="B256" s="4" t="s">
        <v>588</v>
      </c>
      <c r="C256" s="4">
        <v>1775486</v>
      </c>
      <c r="D256" s="4">
        <v>1775507</v>
      </c>
      <c r="E256" s="4" t="s">
        <v>15</v>
      </c>
      <c r="F256" s="4">
        <v>21</v>
      </c>
      <c r="G256" s="4" t="s">
        <v>634</v>
      </c>
      <c r="H256" s="6" t="s">
        <v>635</v>
      </c>
      <c r="I256" s="4" t="s">
        <v>21</v>
      </c>
      <c r="J256" s="4">
        <v>501</v>
      </c>
      <c r="K256" s="6" t="s">
        <v>636</v>
      </c>
      <c r="L256" s="4">
        <v>381</v>
      </c>
    </row>
    <row r="257" spans="1:12" x14ac:dyDescent="0.15">
      <c r="A257" s="4">
        <v>256</v>
      </c>
      <c r="B257" s="4" t="s">
        <v>588</v>
      </c>
      <c r="C257" s="4">
        <v>2251957</v>
      </c>
      <c r="D257" s="4">
        <v>2251967</v>
      </c>
      <c r="E257" s="4" t="s">
        <v>15</v>
      </c>
      <c r="F257" s="4">
        <v>10</v>
      </c>
      <c r="G257" s="4" t="s">
        <v>637</v>
      </c>
      <c r="H257" s="5" t="s">
        <v>638</v>
      </c>
      <c r="I257" s="4" t="s">
        <v>13</v>
      </c>
      <c r="J257" s="4">
        <v>23</v>
      </c>
      <c r="K257" s="6" t="s">
        <v>566</v>
      </c>
      <c r="L257" s="4">
        <v>73</v>
      </c>
    </row>
    <row r="258" spans="1:12" x14ac:dyDescent="0.15">
      <c r="A258" s="4">
        <v>257</v>
      </c>
      <c r="B258" s="4" t="s">
        <v>588</v>
      </c>
      <c r="C258" s="4">
        <v>2265507</v>
      </c>
      <c r="D258" s="4">
        <v>2265521</v>
      </c>
      <c r="E258" s="4" t="s">
        <v>10</v>
      </c>
      <c r="F258" s="4">
        <v>14</v>
      </c>
      <c r="G258" s="4" t="s">
        <v>639</v>
      </c>
      <c r="H258" s="5" t="s">
        <v>640</v>
      </c>
      <c r="I258" s="4" t="s">
        <v>13</v>
      </c>
      <c r="J258" s="4">
        <v>1678</v>
      </c>
      <c r="K258" s="6" t="s">
        <v>641</v>
      </c>
      <c r="L258" s="4">
        <v>679</v>
      </c>
    </row>
    <row r="259" spans="1:12" x14ac:dyDescent="0.15">
      <c r="A259" s="4">
        <v>258</v>
      </c>
      <c r="B259" s="4" t="s">
        <v>588</v>
      </c>
      <c r="C259" s="4">
        <v>2277505</v>
      </c>
      <c r="D259" s="4">
        <v>2277523</v>
      </c>
      <c r="E259" s="4" t="s">
        <v>15</v>
      </c>
      <c r="F259" s="4">
        <v>18</v>
      </c>
      <c r="G259" s="4" t="s">
        <v>642</v>
      </c>
      <c r="H259" s="5" t="s">
        <v>643</v>
      </c>
      <c r="I259" s="4" t="s">
        <v>13</v>
      </c>
      <c r="J259" s="4">
        <v>262</v>
      </c>
      <c r="K259" s="6" t="s">
        <v>644</v>
      </c>
      <c r="L259" s="4">
        <v>298</v>
      </c>
    </row>
    <row r="260" spans="1:12" x14ac:dyDescent="0.15">
      <c r="A260" s="4">
        <v>259</v>
      </c>
      <c r="B260" s="4" t="s">
        <v>588</v>
      </c>
      <c r="C260" s="4">
        <v>2277685</v>
      </c>
      <c r="D260" s="4">
        <v>2277707</v>
      </c>
      <c r="E260" s="4" t="s">
        <v>15</v>
      </c>
      <c r="F260" s="4">
        <v>22</v>
      </c>
      <c r="G260" s="4" t="s">
        <v>642</v>
      </c>
      <c r="H260" s="5" t="s">
        <v>643</v>
      </c>
      <c r="I260" s="4" t="s">
        <v>13</v>
      </c>
      <c r="J260" s="4">
        <v>442</v>
      </c>
      <c r="K260" s="6" t="s">
        <v>645</v>
      </c>
      <c r="L260" s="4">
        <v>118</v>
      </c>
    </row>
    <row r="261" spans="1:12" x14ac:dyDescent="0.15">
      <c r="A261" s="4">
        <v>260</v>
      </c>
      <c r="B261" s="4" t="s">
        <v>588</v>
      </c>
      <c r="C261" s="4">
        <v>2367072</v>
      </c>
      <c r="D261" s="4">
        <v>2367090</v>
      </c>
      <c r="E261" s="4" t="s">
        <v>15</v>
      </c>
      <c r="F261" s="4">
        <v>18</v>
      </c>
      <c r="G261" s="4" t="s">
        <v>646</v>
      </c>
      <c r="H261" s="5" t="s">
        <v>647</v>
      </c>
      <c r="I261" s="4" t="s">
        <v>21</v>
      </c>
      <c r="J261" s="4">
        <v>195</v>
      </c>
      <c r="K261" s="6" t="s">
        <v>648</v>
      </c>
      <c r="L261" s="4">
        <v>646</v>
      </c>
    </row>
    <row r="262" spans="1:12" x14ac:dyDescent="0.15">
      <c r="A262" s="4">
        <v>261</v>
      </c>
      <c r="B262" s="4" t="s">
        <v>588</v>
      </c>
      <c r="C262" s="4">
        <v>2594496</v>
      </c>
      <c r="D262" s="4">
        <v>2594522</v>
      </c>
      <c r="E262" s="4" t="s">
        <v>15</v>
      </c>
      <c r="F262" s="4">
        <v>26</v>
      </c>
      <c r="G262" s="4" t="s">
        <v>649</v>
      </c>
      <c r="H262" s="5" t="s">
        <v>650</v>
      </c>
      <c r="I262" s="4" t="s">
        <v>13</v>
      </c>
      <c r="J262" s="4">
        <v>377</v>
      </c>
      <c r="K262" s="6" t="s">
        <v>651</v>
      </c>
      <c r="L262" s="4">
        <v>280</v>
      </c>
    </row>
    <row r="263" spans="1:12" x14ac:dyDescent="0.15">
      <c r="A263" s="4">
        <v>262</v>
      </c>
      <c r="B263" s="4" t="s">
        <v>588</v>
      </c>
      <c r="C263" s="4">
        <v>2742130</v>
      </c>
      <c r="D263" s="4">
        <v>2742155</v>
      </c>
      <c r="E263" s="4" t="s">
        <v>10</v>
      </c>
      <c r="F263" s="4">
        <v>25</v>
      </c>
      <c r="G263" s="4" t="s">
        <v>652</v>
      </c>
      <c r="H263" s="5" t="s">
        <v>48</v>
      </c>
      <c r="I263" s="4" t="s">
        <v>13</v>
      </c>
      <c r="J263" s="4">
        <v>230</v>
      </c>
      <c r="K263" s="6" t="s">
        <v>653</v>
      </c>
      <c r="L263" s="4" t="s">
        <v>673</v>
      </c>
    </row>
    <row r="264" spans="1:12" x14ac:dyDescent="0.15">
      <c r="A264" s="4">
        <v>263</v>
      </c>
      <c r="B264" s="4" t="s">
        <v>588</v>
      </c>
      <c r="C264" s="4">
        <v>2777091</v>
      </c>
      <c r="D264" s="4">
        <v>2777110</v>
      </c>
      <c r="E264" s="4" t="s">
        <v>15</v>
      </c>
      <c r="F264" s="4">
        <v>19</v>
      </c>
      <c r="G264" s="4" t="s">
        <v>654</v>
      </c>
      <c r="H264" s="5" t="s">
        <v>41</v>
      </c>
      <c r="I264" s="4" t="s">
        <v>21</v>
      </c>
      <c r="J264" s="4">
        <v>520</v>
      </c>
      <c r="K264" s="6" t="s">
        <v>655</v>
      </c>
      <c r="L264" s="4">
        <v>7701</v>
      </c>
    </row>
    <row r="265" spans="1:12" x14ac:dyDescent="0.15">
      <c r="A265" s="4">
        <v>264</v>
      </c>
      <c r="B265" s="4" t="s">
        <v>588</v>
      </c>
      <c r="C265" s="4">
        <v>2816048</v>
      </c>
      <c r="D265" s="4">
        <v>2816074</v>
      </c>
      <c r="E265" s="4" t="s">
        <v>15</v>
      </c>
      <c r="F265" s="4">
        <v>26</v>
      </c>
      <c r="G265" s="4" t="s">
        <v>656</v>
      </c>
      <c r="H265" s="5" t="s">
        <v>657</v>
      </c>
      <c r="I265" s="4" t="s">
        <v>21</v>
      </c>
      <c r="J265" s="4">
        <v>24</v>
      </c>
      <c r="K265" s="6" t="s">
        <v>658</v>
      </c>
      <c r="L265" s="4">
        <v>941</v>
      </c>
    </row>
    <row r="266" spans="1:12" x14ac:dyDescent="0.15">
      <c r="A266" s="4">
        <v>265</v>
      </c>
      <c r="B266" s="4" t="s">
        <v>588</v>
      </c>
      <c r="C266" s="4">
        <v>2929705</v>
      </c>
      <c r="D266" s="4">
        <v>2929733</v>
      </c>
      <c r="E266" s="4" t="s">
        <v>10</v>
      </c>
      <c r="F266" s="4">
        <v>28</v>
      </c>
      <c r="G266" s="4" t="s">
        <v>659</v>
      </c>
      <c r="H266" s="6" t="s">
        <v>194</v>
      </c>
      <c r="I266" s="4" t="s">
        <v>13</v>
      </c>
      <c r="J266" s="4">
        <v>88</v>
      </c>
      <c r="K266" s="6" t="s">
        <v>660</v>
      </c>
      <c r="L266" s="4">
        <v>-28</v>
      </c>
    </row>
    <row r="267" spans="1:12" x14ac:dyDescent="0.15">
      <c r="A267" s="4">
        <v>266</v>
      </c>
      <c r="B267" s="4" t="s">
        <v>588</v>
      </c>
      <c r="C267" s="4">
        <v>3023000</v>
      </c>
      <c r="D267" s="4">
        <v>3023016</v>
      </c>
      <c r="E267" s="4" t="s">
        <v>15</v>
      </c>
      <c r="F267" s="4">
        <v>16</v>
      </c>
      <c r="G267" s="4" t="s">
        <v>661</v>
      </c>
      <c r="H267" s="5" t="s">
        <v>662</v>
      </c>
      <c r="I267" s="4" t="s">
        <v>21</v>
      </c>
      <c r="J267" s="4">
        <v>210</v>
      </c>
      <c r="K267" s="6" t="s">
        <v>663</v>
      </c>
      <c r="L267" s="4">
        <v>52</v>
      </c>
    </row>
    <row r="268" spans="1:12" x14ac:dyDescent="0.15">
      <c r="A268" s="4">
        <v>267</v>
      </c>
      <c r="B268" s="4" t="s">
        <v>588</v>
      </c>
      <c r="C268" s="4">
        <v>3065840</v>
      </c>
      <c r="D268" s="4">
        <v>3065854</v>
      </c>
      <c r="E268" s="4" t="s">
        <v>10</v>
      </c>
      <c r="F268" s="4">
        <v>14</v>
      </c>
      <c r="G268" s="4" t="s">
        <v>664</v>
      </c>
      <c r="H268" s="5" t="s">
        <v>665</v>
      </c>
      <c r="I268" s="4" t="s">
        <v>21</v>
      </c>
      <c r="J268" s="4">
        <v>77</v>
      </c>
      <c r="K268" s="6" t="s">
        <v>666</v>
      </c>
      <c r="L268" s="4">
        <v>493</v>
      </c>
    </row>
    <row r="269" spans="1:12" x14ac:dyDescent="0.15">
      <c r="A269" s="4">
        <v>268</v>
      </c>
      <c r="B269" s="4" t="s">
        <v>588</v>
      </c>
      <c r="C269" s="4">
        <v>3116246</v>
      </c>
      <c r="D269" s="4">
        <v>3116265</v>
      </c>
      <c r="E269" s="4" t="s">
        <v>15</v>
      </c>
      <c r="F269" s="4">
        <v>19</v>
      </c>
      <c r="G269" s="4" t="s">
        <v>667</v>
      </c>
      <c r="H269" s="5" t="s">
        <v>668</v>
      </c>
      <c r="I269" s="4" t="s">
        <v>21</v>
      </c>
      <c r="J269" s="4">
        <v>1125</v>
      </c>
      <c r="K269" s="6" t="s">
        <v>669</v>
      </c>
      <c r="L269" s="4">
        <v>155</v>
      </c>
    </row>
  </sheetData>
  <conditionalFormatting sqref="G1:G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die Gazanion</dc:creator>
  <cp:lastModifiedBy>Elodie Gazanion</cp:lastModifiedBy>
  <dcterms:created xsi:type="dcterms:W3CDTF">2019-05-10T09:19:06Z</dcterms:created>
  <dcterms:modified xsi:type="dcterms:W3CDTF">2019-07-04T13:18:36Z</dcterms:modified>
</cp:coreProperties>
</file>